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60" yWindow="560" windowWidth="25040" windowHeight="14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9" i="1" l="1"/>
  <c r="E333" i="1"/>
  <c r="E331" i="1"/>
  <c r="E329" i="1"/>
  <c r="E324" i="1"/>
  <c r="E323" i="1"/>
  <c r="E317" i="1"/>
  <c r="E316" i="1"/>
  <c r="E299" i="1"/>
  <c r="E284" i="1"/>
  <c r="E264" i="1"/>
  <c r="E219" i="1"/>
  <c r="E184" i="1"/>
  <c r="E183" i="1"/>
  <c r="E182" i="1"/>
  <c r="E152" i="1"/>
  <c r="E114" i="1"/>
  <c r="E66" i="1"/>
  <c r="E39" i="1"/>
</calcChain>
</file>

<file path=xl/sharedStrings.xml><?xml version="1.0" encoding="utf-8"?>
<sst xmlns="http://schemas.openxmlformats.org/spreadsheetml/2006/main" count="672" uniqueCount="94">
  <si>
    <r>
      <t xml:space="preserve">genomes of four Lamiales plant species: </t>
    </r>
    <r>
      <rPr>
        <i/>
        <sz val="13"/>
        <rFont val="Times New Roman"/>
      </rPr>
      <t>Boea hygrometrica</t>
    </r>
    <r>
      <rPr>
        <sz val="13"/>
        <rFont val="Times New Roman"/>
      </rPr>
      <t xml:space="preserve"> (Bunge) ,</t>
    </r>
    <r>
      <rPr>
        <i/>
        <sz val="13"/>
        <rFont val="Times New Roman"/>
      </rPr>
      <t>Olea europaea</t>
    </r>
    <r>
      <rPr>
        <sz val="13"/>
        <rFont val="Times New Roman"/>
      </rPr>
      <t xml:space="preserve"> L.,</t>
    </r>
  </si>
  <si>
    <r>
      <rPr>
        <i/>
        <sz val="13"/>
        <rFont val="Times New Roman"/>
      </rPr>
      <t>Sesamum indicum</t>
    </r>
    <r>
      <rPr>
        <sz val="13"/>
        <rFont val="Times New Roman"/>
      </rPr>
      <t xml:space="preserve"> L., and </t>
    </r>
    <r>
      <rPr>
        <i/>
        <sz val="13"/>
        <rFont val="Times New Roman"/>
      </rPr>
      <t>Tanaecium tetragonolobum</t>
    </r>
    <r>
      <rPr>
        <sz val="13"/>
        <rFont val="Times New Roman"/>
      </rPr>
      <t xml:space="preserve"> (Jacq.) L.G. Lohmann.</t>
    </r>
  </si>
  <si>
    <t>Gene name</t>
  </si>
  <si>
    <t>Species</t>
  </si>
  <si>
    <t>Ka</t>
  </si>
  <si>
    <t>Ks</t>
  </si>
  <si>
    <t>Ka/Ks</t>
  </si>
  <si>
    <t>psbA</t>
  </si>
  <si>
    <t>B. hygrometrica</t>
  </si>
  <si>
    <t>O. europaea</t>
  </si>
  <si>
    <t>S. indicum</t>
  </si>
  <si>
    <t>T. tetragonolobum</t>
  </si>
  <si>
    <t>matk</t>
  </si>
  <si>
    <t>rps16</t>
  </si>
  <si>
    <t>psbK</t>
  </si>
  <si>
    <t>psbi</t>
  </si>
  <si>
    <t>atpA</t>
  </si>
  <si>
    <t>atpF</t>
  </si>
  <si>
    <t>atpH</t>
  </si>
  <si>
    <t>atpI</t>
  </si>
  <si>
    <t>rps2</t>
  </si>
  <si>
    <t>rpoC2</t>
  </si>
  <si>
    <t>rpoC1</t>
  </si>
  <si>
    <t>rpoB</t>
  </si>
  <si>
    <t>petN</t>
  </si>
  <si>
    <t>psbM</t>
  </si>
  <si>
    <t>psbD</t>
  </si>
  <si>
    <t>psbC</t>
  </si>
  <si>
    <t>ihbA</t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rbcL</t>
  </si>
  <si>
    <t>accD</t>
  </si>
  <si>
    <t>psaI</t>
  </si>
  <si>
    <t>ycf4</t>
  </si>
  <si>
    <t>cemA</t>
  </si>
  <si>
    <t>petA</t>
  </si>
  <si>
    <t>psbJ</t>
  </si>
  <si>
    <t>psbL</t>
  </si>
  <si>
    <t>psbF</t>
  </si>
  <si>
    <t>psbE</t>
  </si>
  <si>
    <t>petL</t>
  </si>
  <si>
    <t>petG</t>
  </si>
  <si>
    <t>psaJ</t>
  </si>
  <si>
    <t>rpl33</t>
  </si>
  <si>
    <t>rps18</t>
  </si>
  <si>
    <t>rpl20</t>
  </si>
  <si>
    <t>rps12</t>
  </si>
  <si>
    <t>clpP</t>
  </si>
  <si>
    <t>psi_psbT</t>
  </si>
  <si>
    <t>psbT</t>
  </si>
  <si>
    <t>psbN</t>
  </si>
  <si>
    <t>psbH</t>
  </si>
  <si>
    <t>petB</t>
  </si>
  <si>
    <t>petD</t>
  </si>
  <si>
    <t>rpoA</t>
  </si>
  <si>
    <t>rps11</t>
  </si>
  <si>
    <t>rpl36</t>
  </si>
  <si>
    <t>infA</t>
  </si>
  <si>
    <t>rps8</t>
  </si>
  <si>
    <t>rpl14</t>
  </si>
  <si>
    <t>rpl16</t>
  </si>
  <si>
    <t>rps3</t>
  </si>
  <si>
    <t>rpl22</t>
  </si>
  <si>
    <t>rps19</t>
  </si>
  <si>
    <t>rpl2</t>
  </si>
  <si>
    <t>rpl23</t>
  </si>
  <si>
    <t>ycf2</t>
  </si>
  <si>
    <t>ycf15</t>
  </si>
  <si>
    <t>ndhB</t>
  </si>
  <si>
    <t>rps7</t>
  </si>
  <si>
    <t>rps12_3end</t>
  </si>
  <si>
    <t>ndhF</t>
  </si>
  <si>
    <t>rpl32</t>
  </si>
  <si>
    <t>ccsA</t>
  </si>
  <si>
    <t>ndhD</t>
  </si>
  <si>
    <t>psaC</t>
  </si>
  <si>
    <t>ndhE</t>
  </si>
  <si>
    <t>ndhG</t>
  </si>
  <si>
    <t>ndhI</t>
  </si>
  <si>
    <t>ndhA</t>
  </si>
  <si>
    <t>orf188</t>
  </si>
  <si>
    <t>ndhH</t>
  </si>
  <si>
    <t>rps15</t>
  </si>
  <si>
    <t>ycf1</t>
  </si>
  <si>
    <r>
      <rPr>
        <b/>
        <sz val="13"/>
        <rFont val="Times New Roman"/>
      </rPr>
      <t>Supporting Information Table S1.</t>
    </r>
    <r>
      <rPr>
        <sz val="13"/>
        <rFont val="Times New Roman"/>
      </rPr>
      <t xml:space="preserve"> Comparisons of the evolutionary rates of 84 genes between the chloropla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sz val="13"/>
      <name val="Times New Roman"/>
    </font>
    <font>
      <b/>
      <sz val="13"/>
      <name val="Times New Roman"/>
    </font>
    <font>
      <sz val="12"/>
      <name val="Calibri"/>
      <family val="2"/>
      <scheme val="minor"/>
    </font>
    <font>
      <i/>
      <sz val="13"/>
      <name val="Times New Roman"/>
    </font>
    <font>
      <b/>
      <sz val="13"/>
      <color theme="3" tint="0.39997558519241921"/>
      <name val="Times New Roman"/>
    </font>
    <font>
      <b/>
      <i/>
      <sz val="13"/>
      <color theme="3" tint="0.39997558519241921"/>
      <name val="Times New Roman"/>
    </font>
    <font>
      <sz val="13"/>
      <color theme="3" tint="0.3999755851924192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4" fillId="0" borderId="0" xfId="0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4" fillId="0" borderId="0" xfId="0" applyFont="1" applyFill="1"/>
    <xf numFmtId="164" fontId="7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9"/>
  <sheetViews>
    <sheetView tabSelected="1" workbookViewId="0">
      <selection activeCell="F3" sqref="F3"/>
    </sheetView>
  </sheetViews>
  <sheetFormatPr baseColWidth="10" defaultRowHeight="16" x14ac:dyDescent="0"/>
  <cols>
    <col min="1" max="1" width="22" style="9" customWidth="1"/>
    <col min="2" max="2" width="23" style="9" customWidth="1"/>
    <col min="3" max="5" width="11.83203125" style="6" customWidth="1"/>
    <col min="8" max="8" width="14.6640625" bestFit="1" customWidth="1"/>
    <col min="9" max="9" width="17.1640625" bestFit="1" customWidth="1"/>
  </cols>
  <sheetData>
    <row r="1" spans="1:13" s="4" customFormat="1" ht="22" customHeight="1">
      <c r="A1" s="1" t="s">
        <v>93</v>
      </c>
      <c r="B1" s="2"/>
      <c r="C1" s="3"/>
      <c r="D1" s="3"/>
      <c r="E1" s="3"/>
      <c r="G1"/>
      <c r="H1"/>
      <c r="I1"/>
      <c r="J1"/>
      <c r="K1"/>
      <c r="L1"/>
      <c r="M1"/>
    </row>
    <row r="2" spans="1:13" s="4" customFormat="1" ht="22" customHeight="1">
      <c r="A2" s="1" t="s">
        <v>0</v>
      </c>
      <c r="B2" s="2"/>
      <c r="C2" s="3"/>
      <c r="D2" s="3"/>
      <c r="E2" s="3"/>
      <c r="G2"/>
      <c r="H2"/>
      <c r="I2"/>
      <c r="J2"/>
      <c r="K2"/>
      <c r="L2"/>
      <c r="M2"/>
    </row>
    <row r="3" spans="1:13" s="4" customFormat="1" ht="22" customHeight="1">
      <c r="A3" s="1" t="s">
        <v>1</v>
      </c>
      <c r="B3" s="3"/>
      <c r="C3" s="3"/>
      <c r="D3" s="3"/>
      <c r="E3" s="3"/>
      <c r="G3"/>
      <c r="H3"/>
      <c r="I3"/>
      <c r="J3"/>
      <c r="K3"/>
      <c r="L3"/>
      <c r="M3"/>
    </row>
    <row r="4" spans="1:13">
      <c r="A4" s="5"/>
      <c r="B4" s="5"/>
    </row>
    <row r="5" spans="1:13">
      <c r="A5" s="7" t="s">
        <v>2</v>
      </c>
      <c r="B5" s="7" t="s">
        <v>3</v>
      </c>
      <c r="C5" s="8" t="s">
        <v>4</v>
      </c>
      <c r="D5" s="8" t="s">
        <v>5</v>
      </c>
      <c r="E5" s="8" t="s">
        <v>6</v>
      </c>
    </row>
    <row r="6" spans="1:13">
      <c r="A6" s="9" t="s">
        <v>7</v>
      </c>
      <c r="B6" s="9" t="s">
        <v>8</v>
      </c>
      <c r="C6" s="10">
        <v>1.97166E-4</v>
      </c>
      <c r="D6" s="10">
        <v>0.19716600000000001</v>
      </c>
      <c r="E6" s="10">
        <v>1E-3</v>
      </c>
    </row>
    <row r="7" spans="1:13">
      <c r="A7" s="9" t="s">
        <v>7</v>
      </c>
      <c r="B7" s="9" t="s">
        <v>9</v>
      </c>
      <c r="C7" s="10">
        <v>3.8185599999999999E-3</v>
      </c>
      <c r="D7" s="10">
        <v>9.9448800000000004E-2</v>
      </c>
      <c r="E7" s="10">
        <v>3.8397199999999999E-2</v>
      </c>
    </row>
    <row r="8" spans="1:13">
      <c r="A8" s="9" t="s">
        <v>7</v>
      </c>
      <c r="B8" s="9" t="s">
        <v>10</v>
      </c>
      <c r="C8" s="10">
        <v>1.2949700000000001E-4</v>
      </c>
      <c r="D8" s="10">
        <v>0.129497</v>
      </c>
      <c r="E8" s="10">
        <v>1E-3</v>
      </c>
    </row>
    <row r="9" spans="1:13">
      <c r="A9" s="9" t="s">
        <v>7</v>
      </c>
      <c r="B9" s="9" t="s">
        <v>11</v>
      </c>
      <c r="C9" s="10">
        <v>1.36923E-4</v>
      </c>
      <c r="D9" s="10">
        <v>0.13692299999999999</v>
      </c>
      <c r="E9" s="10">
        <v>1E-3</v>
      </c>
    </row>
    <row r="10" spans="1:13">
      <c r="C10" s="10"/>
      <c r="D10" s="10"/>
      <c r="E10" s="10"/>
    </row>
    <row r="11" spans="1:13">
      <c r="A11" s="12" t="s">
        <v>12</v>
      </c>
      <c r="B11" s="12" t="s">
        <v>8</v>
      </c>
      <c r="C11" s="11">
        <v>0.127972</v>
      </c>
      <c r="D11" s="11">
        <v>0.37280400000000002</v>
      </c>
      <c r="E11" s="11">
        <v>0.34326899999999999</v>
      </c>
    </row>
    <row r="12" spans="1:13">
      <c r="A12" s="12" t="s">
        <v>12</v>
      </c>
      <c r="B12" s="12" t="s">
        <v>9</v>
      </c>
      <c r="C12" s="11">
        <v>8.5881600000000002E-2</v>
      </c>
      <c r="D12" s="11">
        <v>0.22323100000000001</v>
      </c>
      <c r="E12" s="11">
        <v>0.38472099999999998</v>
      </c>
    </row>
    <row r="13" spans="1:13">
      <c r="A13" s="12" t="s">
        <v>12</v>
      </c>
      <c r="B13" s="12" t="s">
        <v>10</v>
      </c>
      <c r="C13" s="11">
        <v>0.101924</v>
      </c>
      <c r="D13" s="11">
        <v>0.23349300000000001</v>
      </c>
      <c r="E13" s="11">
        <v>0.43651899999999999</v>
      </c>
    </row>
    <row r="14" spans="1:13">
      <c r="A14" s="12" t="s">
        <v>12</v>
      </c>
      <c r="B14" s="12" t="s">
        <v>11</v>
      </c>
      <c r="C14" s="11">
        <v>9.5086599999999993E-2</v>
      </c>
      <c r="D14" s="11">
        <v>0.33506799999999998</v>
      </c>
      <c r="E14" s="11">
        <v>0.28378300000000001</v>
      </c>
    </row>
    <row r="15" spans="1:13">
      <c r="A15" s="12"/>
      <c r="B15" s="12"/>
      <c r="C15" s="11"/>
      <c r="D15" s="11"/>
      <c r="E15" s="11"/>
    </row>
    <row r="16" spans="1:13">
      <c r="A16" s="12" t="s">
        <v>13</v>
      </c>
      <c r="B16" s="12" t="s">
        <v>8</v>
      </c>
      <c r="C16" s="11">
        <v>3.7064300000000001E-2</v>
      </c>
      <c r="D16" s="11">
        <v>0.53440399999999999</v>
      </c>
      <c r="E16" s="11">
        <v>6.9356299999999996E-2</v>
      </c>
    </row>
    <row r="17" spans="1:5">
      <c r="A17" s="12" t="s">
        <v>13</v>
      </c>
      <c r="B17" s="12" t="s">
        <v>9</v>
      </c>
      <c r="C17" s="11">
        <v>1.12634E-2</v>
      </c>
      <c r="D17" s="11">
        <v>0.323459</v>
      </c>
      <c r="E17" s="11">
        <v>3.4821699999999997E-2</v>
      </c>
    </row>
    <row r="18" spans="1:5">
      <c r="A18" s="12" t="s">
        <v>13</v>
      </c>
      <c r="B18" s="12" t="s">
        <v>10</v>
      </c>
      <c r="C18" s="11">
        <v>3.3151600000000003E-2</v>
      </c>
      <c r="D18" s="11">
        <v>0.27084000000000003</v>
      </c>
      <c r="E18" s="11">
        <v>0.122403</v>
      </c>
    </row>
    <row r="19" spans="1:5">
      <c r="A19" s="12" t="s">
        <v>13</v>
      </c>
      <c r="B19" s="12" t="s">
        <v>11</v>
      </c>
      <c r="C19" s="11">
        <v>5.9626899999999997E-2</v>
      </c>
      <c r="D19" s="11">
        <v>0.37442999999999999</v>
      </c>
      <c r="E19" s="11">
        <v>0.159247</v>
      </c>
    </row>
    <row r="20" spans="1:5">
      <c r="A20" s="12"/>
      <c r="B20" s="12"/>
      <c r="C20" s="11"/>
      <c r="D20" s="11"/>
      <c r="E20" s="11"/>
    </row>
    <row r="21" spans="1:5">
      <c r="A21" s="12" t="s">
        <v>14</v>
      </c>
      <c r="B21" s="12" t="s">
        <v>8</v>
      </c>
      <c r="C21" s="11">
        <v>3.2094499999999998E-2</v>
      </c>
      <c r="D21" s="11">
        <v>0.43775399999999998</v>
      </c>
      <c r="E21" s="11">
        <v>7.3316199999999998E-2</v>
      </c>
    </row>
    <row r="22" spans="1:5">
      <c r="A22" s="12" t="s">
        <v>14</v>
      </c>
      <c r="B22" s="12" t="s">
        <v>9</v>
      </c>
      <c r="C22" s="11">
        <v>4.6795299999999998E-2</v>
      </c>
      <c r="D22" s="11">
        <v>0.12586</v>
      </c>
      <c r="E22" s="11">
        <v>0.37180600000000003</v>
      </c>
    </row>
    <row r="23" spans="1:5">
      <c r="A23" s="12" t="s">
        <v>14</v>
      </c>
      <c r="B23" s="12" t="s">
        <v>10</v>
      </c>
      <c r="C23" s="11">
        <v>8.2772399999999996E-2</v>
      </c>
      <c r="D23" s="11">
        <v>0.14893100000000001</v>
      </c>
      <c r="E23" s="11">
        <v>0.55577799999999999</v>
      </c>
    </row>
    <row r="24" spans="1:5">
      <c r="A24" s="12" t="s">
        <v>14</v>
      </c>
      <c r="B24" s="12" t="s">
        <v>11</v>
      </c>
      <c r="C24" s="11">
        <v>7.2103500000000001E-2</v>
      </c>
      <c r="D24" s="11">
        <v>8.3293099999999995E-2</v>
      </c>
      <c r="E24" s="11">
        <v>0.86565899999999996</v>
      </c>
    </row>
    <row r="25" spans="1:5">
      <c r="A25" s="12"/>
      <c r="B25" s="12"/>
      <c r="C25" s="11"/>
      <c r="D25" s="11"/>
      <c r="E25" s="11"/>
    </row>
    <row r="26" spans="1:5">
      <c r="A26" s="12" t="s">
        <v>15</v>
      </c>
      <c r="B26" s="12" t="s">
        <v>8</v>
      </c>
      <c r="C26" s="11">
        <v>2.5456699999999999E-2</v>
      </c>
      <c r="D26" s="11">
        <v>0.195301</v>
      </c>
      <c r="E26" s="11">
        <v>0.13034599999999999</v>
      </c>
    </row>
    <row r="27" spans="1:5">
      <c r="A27" s="12" t="s">
        <v>15</v>
      </c>
      <c r="B27" s="12" t="s">
        <v>9</v>
      </c>
      <c r="C27" s="11">
        <v>1.43244E-4</v>
      </c>
      <c r="D27" s="11">
        <v>0.14324400000000001</v>
      </c>
      <c r="E27" s="11">
        <v>1E-3</v>
      </c>
    </row>
    <row r="28" spans="1:5">
      <c r="A28" s="12" t="s">
        <v>15</v>
      </c>
      <c r="B28" s="12" t="s">
        <v>10</v>
      </c>
      <c r="C28" s="11">
        <v>1.5103500000000001E-2</v>
      </c>
      <c r="D28" s="11">
        <v>0.320857</v>
      </c>
      <c r="E28" s="11">
        <v>4.7072299999999997E-2</v>
      </c>
    </row>
    <row r="29" spans="1:5">
      <c r="A29" s="12" t="s">
        <v>15</v>
      </c>
      <c r="B29" s="12" t="s">
        <v>11</v>
      </c>
      <c r="C29" s="11">
        <v>2.1193099999999999E-2</v>
      </c>
      <c r="D29" s="11">
        <v>0.44814500000000002</v>
      </c>
      <c r="E29" s="11">
        <v>4.7290699999999998E-2</v>
      </c>
    </row>
    <row r="30" spans="1:5">
      <c r="A30" s="12"/>
      <c r="B30" s="12"/>
      <c r="C30" s="11"/>
      <c r="D30" s="11"/>
      <c r="E30" s="11"/>
    </row>
    <row r="31" spans="1:5">
      <c r="A31" s="12" t="s">
        <v>16</v>
      </c>
      <c r="B31" s="12" t="s">
        <v>8</v>
      </c>
      <c r="C31" s="11">
        <v>1.4679299999999999E-2</v>
      </c>
      <c r="D31" s="11">
        <v>0.28965600000000002</v>
      </c>
      <c r="E31" s="11">
        <v>5.0678399999999998E-2</v>
      </c>
    </row>
    <row r="32" spans="1:5">
      <c r="A32" s="12" t="s">
        <v>16</v>
      </c>
      <c r="B32" s="12" t="s">
        <v>9</v>
      </c>
      <c r="C32" s="11">
        <v>1.1119800000000001E-2</v>
      </c>
      <c r="D32" s="11">
        <v>0.16412299999999999</v>
      </c>
      <c r="E32" s="11">
        <v>6.7753099999999997E-2</v>
      </c>
    </row>
    <row r="33" spans="1:5">
      <c r="A33" s="12" t="s">
        <v>16</v>
      </c>
      <c r="B33" s="12" t="s">
        <v>10</v>
      </c>
      <c r="C33" s="11">
        <v>1.15029E-2</v>
      </c>
      <c r="D33" s="11">
        <v>0.23435</v>
      </c>
      <c r="E33" s="11">
        <v>4.9084500000000003E-2</v>
      </c>
    </row>
    <row r="34" spans="1:5">
      <c r="A34" s="12" t="s">
        <v>16</v>
      </c>
      <c r="B34" s="12" t="s">
        <v>11</v>
      </c>
      <c r="C34" s="11">
        <v>3.30272E-2</v>
      </c>
      <c r="D34" s="11">
        <v>0.30248599999999998</v>
      </c>
      <c r="E34" s="11">
        <v>0.10918600000000001</v>
      </c>
    </row>
    <row r="35" spans="1:5">
      <c r="A35" s="12"/>
      <c r="B35" s="12"/>
      <c r="C35" s="11"/>
      <c r="D35" s="11"/>
      <c r="E35" s="11"/>
    </row>
    <row r="36" spans="1:5">
      <c r="A36" s="12" t="s">
        <v>17</v>
      </c>
      <c r="B36" s="12" t="s">
        <v>8</v>
      </c>
      <c r="C36" s="11">
        <v>8.8041800000000003E-2</v>
      </c>
      <c r="D36" s="11">
        <v>0.43082999999999999</v>
      </c>
      <c r="E36" s="11">
        <v>0.42541299999999999</v>
      </c>
    </row>
    <row r="37" spans="1:5">
      <c r="A37" s="12" t="s">
        <v>17</v>
      </c>
      <c r="B37" s="12" t="s">
        <v>9</v>
      </c>
      <c r="C37" s="11">
        <v>4.0397409999999995E-2</v>
      </c>
      <c r="D37" s="11">
        <v>0.28242509999999998</v>
      </c>
      <c r="E37" s="11">
        <v>0.26972499999999999</v>
      </c>
    </row>
    <row r="38" spans="1:5">
      <c r="A38" s="12" t="s">
        <v>17</v>
      </c>
      <c r="B38" s="12" t="s">
        <v>10</v>
      </c>
      <c r="C38" s="11">
        <v>4.3102009999999996E-2</v>
      </c>
      <c r="D38" s="11">
        <v>0.26461210000000002</v>
      </c>
      <c r="E38" s="11">
        <v>0.29933900000000002</v>
      </c>
    </row>
    <row r="39" spans="1:5">
      <c r="A39" s="12" t="s">
        <v>17</v>
      </c>
      <c r="B39" s="12" t="s">
        <v>11</v>
      </c>
      <c r="C39" s="11">
        <v>4.2200000000000001E-2</v>
      </c>
      <c r="D39" s="11">
        <v>0.20250000000000001</v>
      </c>
      <c r="E39" s="11">
        <f>C39/D39</f>
        <v>0.20839506172839506</v>
      </c>
    </row>
    <row r="40" spans="1:5">
      <c r="A40" s="12"/>
      <c r="B40" s="12"/>
      <c r="C40" s="11"/>
      <c r="D40" s="11"/>
      <c r="E40" s="11"/>
    </row>
    <row r="41" spans="1:5">
      <c r="A41" s="12" t="s">
        <v>18</v>
      </c>
      <c r="B41" s="12" t="s">
        <v>8</v>
      </c>
      <c r="C41" s="11">
        <v>2.4420099999999999E-4</v>
      </c>
      <c r="D41" s="11">
        <v>0.244201</v>
      </c>
      <c r="E41" s="13">
        <v>1E-3</v>
      </c>
    </row>
    <row r="42" spans="1:5">
      <c r="A42" s="12" t="s">
        <v>18</v>
      </c>
      <c r="B42" s="12" t="s">
        <v>9</v>
      </c>
      <c r="C42" s="11">
        <v>1.3171600000000001E-4</v>
      </c>
      <c r="D42" s="11">
        <v>0.131716</v>
      </c>
      <c r="E42" s="13">
        <v>1E-3</v>
      </c>
    </row>
    <row r="43" spans="1:5">
      <c r="A43" s="12" t="s">
        <v>18</v>
      </c>
      <c r="B43" s="12" t="s">
        <v>10</v>
      </c>
      <c r="C43" s="11">
        <v>1.5689499999999999E-4</v>
      </c>
      <c r="D43" s="11">
        <v>0.15689500000000001</v>
      </c>
      <c r="E43" s="13">
        <v>1E-3</v>
      </c>
    </row>
    <row r="44" spans="1:5">
      <c r="A44" s="12" t="s">
        <v>18</v>
      </c>
      <c r="B44" s="12" t="s">
        <v>11</v>
      </c>
      <c r="C44" s="11">
        <v>1.8024100000000001E-4</v>
      </c>
      <c r="D44" s="11">
        <v>0.18024100000000001</v>
      </c>
      <c r="E44" s="13">
        <v>1E-3</v>
      </c>
    </row>
    <row r="45" spans="1:5">
      <c r="A45" s="12"/>
      <c r="B45" s="12"/>
      <c r="C45" s="11"/>
      <c r="D45" s="11"/>
      <c r="E45" s="11"/>
    </row>
    <row r="46" spans="1:5">
      <c r="A46" s="12" t="s">
        <v>19</v>
      </c>
      <c r="B46" s="12" t="s">
        <v>8</v>
      </c>
      <c r="C46" s="11">
        <v>1.0299600000000001E-2</v>
      </c>
      <c r="D46" s="11">
        <v>0.294041</v>
      </c>
      <c r="E46" s="11">
        <v>3.5027599999999999E-2</v>
      </c>
    </row>
    <row r="47" spans="1:5">
      <c r="A47" s="12" t="s">
        <v>19</v>
      </c>
      <c r="B47" s="12" t="s">
        <v>9</v>
      </c>
      <c r="C47" s="11">
        <v>8.5197599999999995E-3</v>
      </c>
      <c r="D47" s="11">
        <v>0.18193599999999999</v>
      </c>
      <c r="E47" s="11">
        <v>4.6828399999999999E-2</v>
      </c>
    </row>
    <row r="48" spans="1:5">
      <c r="A48" s="12" t="s">
        <v>19</v>
      </c>
      <c r="B48" s="12" t="s">
        <v>10</v>
      </c>
      <c r="C48" s="11">
        <v>4.8753099999999999E-3</v>
      </c>
      <c r="D48" s="11">
        <v>0.19964799999999999</v>
      </c>
      <c r="E48" s="11">
        <v>2.44196E-2</v>
      </c>
    </row>
    <row r="49" spans="1:5">
      <c r="A49" s="12" t="s">
        <v>19</v>
      </c>
      <c r="B49" s="12" t="s">
        <v>11</v>
      </c>
      <c r="C49" s="11">
        <v>9.1634200000000002E-3</v>
      </c>
      <c r="D49" s="11">
        <v>0.20791100000000001</v>
      </c>
      <c r="E49" s="11">
        <v>4.4073800000000003E-2</v>
      </c>
    </row>
    <row r="50" spans="1:5">
      <c r="A50" s="12"/>
      <c r="B50" s="12"/>
      <c r="C50" s="11"/>
      <c r="D50" s="11"/>
      <c r="E50" s="11"/>
    </row>
    <row r="51" spans="1:5">
      <c r="A51" s="12" t="s">
        <v>20</v>
      </c>
      <c r="B51" s="12" t="s">
        <v>8</v>
      </c>
      <c r="C51" s="11">
        <v>3.1333300000000001E-2</v>
      </c>
      <c r="D51" s="11">
        <v>0.283001</v>
      </c>
      <c r="E51" s="11">
        <v>0.110718</v>
      </c>
    </row>
    <row r="52" spans="1:5">
      <c r="A52" s="12" t="s">
        <v>20</v>
      </c>
      <c r="B52" s="12" t="s">
        <v>9</v>
      </c>
      <c r="C52" s="11">
        <v>9.5069600000000001E-3</v>
      </c>
      <c r="D52" s="11">
        <v>0.216368</v>
      </c>
      <c r="E52" s="11">
        <v>4.3938900000000003E-2</v>
      </c>
    </row>
    <row r="53" spans="1:5">
      <c r="A53" s="12" t="s">
        <v>20</v>
      </c>
      <c r="B53" s="12" t="s">
        <v>10</v>
      </c>
      <c r="C53" s="11">
        <v>1.9482699999999999E-2</v>
      </c>
      <c r="D53" s="11">
        <v>0.241673</v>
      </c>
      <c r="E53" s="11">
        <v>8.0615900000000004E-2</v>
      </c>
    </row>
    <row r="54" spans="1:5">
      <c r="A54" s="12" t="s">
        <v>20</v>
      </c>
      <c r="B54" s="12" t="s">
        <v>11</v>
      </c>
      <c r="C54" s="11">
        <v>7.1138400000000004E-2</v>
      </c>
      <c r="D54" s="11">
        <v>0.33414300000000002</v>
      </c>
      <c r="E54" s="11">
        <v>0.212898</v>
      </c>
    </row>
    <row r="55" spans="1:5">
      <c r="A55" s="12"/>
      <c r="B55" s="12"/>
      <c r="C55" s="11"/>
      <c r="D55" s="11"/>
      <c r="E55" s="11"/>
    </row>
    <row r="56" spans="1:5">
      <c r="A56" s="12" t="s">
        <v>21</v>
      </c>
      <c r="B56" s="12" t="s">
        <v>8</v>
      </c>
      <c r="C56" s="11">
        <v>5.9620699999999999E-2</v>
      </c>
      <c r="D56" s="11">
        <v>0.30739899999999998</v>
      </c>
      <c r="E56" s="11">
        <v>0.19395200000000001</v>
      </c>
    </row>
    <row r="57" spans="1:5">
      <c r="A57" s="12" t="s">
        <v>21</v>
      </c>
      <c r="B57" s="12" t="s">
        <v>9</v>
      </c>
      <c r="C57" s="11">
        <v>3.9724500000000003E-2</v>
      </c>
      <c r="D57" s="11">
        <v>0.20175299999999999</v>
      </c>
      <c r="E57" s="11">
        <v>0.19689699999999999</v>
      </c>
    </row>
    <row r="58" spans="1:5">
      <c r="A58" s="12" t="s">
        <v>21</v>
      </c>
      <c r="B58" s="12" t="s">
        <v>10</v>
      </c>
      <c r="C58" s="11">
        <v>4.4414299999999997E-2</v>
      </c>
      <c r="D58" s="11">
        <v>0.22866400000000001</v>
      </c>
      <c r="E58" s="11">
        <v>0.19423399999999999</v>
      </c>
    </row>
    <row r="59" spans="1:5">
      <c r="A59" s="12" t="s">
        <v>21</v>
      </c>
      <c r="B59" s="12" t="s">
        <v>11</v>
      </c>
      <c r="C59" s="11">
        <v>6.2657000000000004E-2</v>
      </c>
      <c r="D59" s="11">
        <v>0.21735399999999999</v>
      </c>
      <c r="E59" s="11">
        <v>0.288273</v>
      </c>
    </row>
    <row r="60" spans="1:5">
      <c r="A60" s="12"/>
      <c r="B60" s="12"/>
      <c r="C60" s="11"/>
      <c r="D60" s="11"/>
      <c r="E60" s="11"/>
    </row>
    <row r="61" spans="1:5">
      <c r="A61" s="12" t="s">
        <v>22</v>
      </c>
      <c r="B61" s="12" t="s">
        <v>8</v>
      </c>
      <c r="C61" s="11">
        <v>4.1528500000000003E-2</v>
      </c>
      <c r="D61" s="11">
        <v>0.52897899999999998</v>
      </c>
      <c r="E61" s="11">
        <v>0.15537280000000001</v>
      </c>
    </row>
    <row r="62" spans="1:5">
      <c r="A62" s="12" t="s">
        <v>22</v>
      </c>
      <c r="B62" s="12" t="s">
        <v>9</v>
      </c>
      <c r="C62" s="11">
        <v>2.8143500000000002E-2</v>
      </c>
      <c r="D62" s="11">
        <v>0.396368</v>
      </c>
      <c r="E62" s="11">
        <v>0.14438469999999998</v>
      </c>
    </row>
    <row r="63" spans="1:5">
      <c r="A63" s="12" t="s">
        <v>22</v>
      </c>
      <c r="B63" s="12" t="s">
        <v>10</v>
      </c>
      <c r="C63" s="11">
        <v>2.89786E-2</v>
      </c>
      <c r="D63" s="11">
        <v>0.351547</v>
      </c>
      <c r="E63" s="11">
        <v>0.1649882</v>
      </c>
    </row>
    <row r="64" spans="1:5">
      <c r="A64" s="12" t="s">
        <v>22</v>
      </c>
      <c r="B64" s="12" t="s">
        <v>11</v>
      </c>
      <c r="C64" s="11">
        <v>0.10938390000000001</v>
      </c>
      <c r="D64" s="11">
        <v>0.348634</v>
      </c>
      <c r="E64" s="11">
        <v>0.62131399999999992</v>
      </c>
    </row>
    <row r="65" spans="1:5">
      <c r="A65" s="12"/>
      <c r="B65" s="12"/>
      <c r="C65" s="11"/>
      <c r="D65" s="11"/>
      <c r="E65" s="11"/>
    </row>
    <row r="66" spans="1:5">
      <c r="A66" s="12" t="s">
        <v>23</v>
      </c>
      <c r="B66" s="12" t="s">
        <v>8</v>
      </c>
      <c r="C66" s="11">
        <v>8.2860000000000003E-2</v>
      </c>
      <c r="D66" s="11">
        <v>0.68430000000000002</v>
      </c>
      <c r="E66" s="11">
        <f>C66/D66</f>
        <v>0.1210872424375274</v>
      </c>
    </row>
    <row r="67" spans="1:5">
      <c r="A67" s="12" t="s">
        <v>23</v>
      </c>
      <c r="B67" s="12" t="s">
        <v>9</v>
      </c>
      <c r="C67" s="11">
        <v>1.24717E-2</v>
      </c>
      <c r="D67" s="11">
        <v>0.20718800000000001</v>
      </c>
      <c r="E67" s="11">
        <v>6.01948E-2</v>
      </c>
    </row>
    <row r="68" spans="1:5">
      <c r="A68" s="12" t="s">
        <v>23</v>
      </c>
      <c r="B68" s="12" t="s">
        <v>10</v>
      </c>
      <c r="C68" s="11">
        <v>1.68191E-2</v>
      </c>
      <c r="D68" s="11">
        <v>0.254554</v>
      </c>
      <c r="E68" s="11">
        <v>6.6072599999999995E-2</v>
      </c>
    </row>
    <row r="69" spans="1:5">
      <c r="A69" s="12" t="s">
        <v>23</v>
      </c>
      <c r="B69" s="12" t="s">
        <v>11</v>
      </c>
      <c r="C69" s="11">
        <v>5.3118800000000001E-2</v>
      </c>
      <c r="D69" s="11">
        <v>0.25867299999999999</v>
      </c>
      <c r="E69" s="11">
        <v>0.20535100000000001</v>
      </c>
    </row>
    <row r="70" spans="1:5">
      <c r="A70" s="12"/>
      <c r="B70" s="12"/>
      <c r="C70" s="11"/>
      <c r="D70" s="11"/>
      <c r="E70" s="11"/>
    </row>
    <row r="71" spans="1:5">
      <c r="A71" s="12" t="s">
        <v>24</v>
      </c>
      <c r="B71" s="12" t="s">
        <v>8</v>
      </c>
      <c r="C71" s="11">
        <v>1.5505400000000001E-2</v>
      </c>
      <c r="D71" s="11">
        <v>0.208199</v>
      </c>
      <c r="E71" s="11">
        <v>7.4474100000000001E-2</v>
      </c>
    </row>
    <row r="72" spans="1:5">
      <c r="A72" s="12" t="s">
        <v>24</v>
      </c>
      <c r="B72" s="12" t="s">
        <v>9</v>
      </c>
      <c r="C72" s="11">
        <v>2.1716300000000001E-4</v>
      </c>
      <c r="D72" s="11">
        <v>0.21716299999999999</v>
      </c>
      <c r="E72" s="11">
        <v>1E-3</v>
      </c>
    </row>
    <row r="73" spans="1:5">
      <c r="A73" s="12" t="s">
        <v>24</v>
      </c>
      <c r="B73" s="12" t="s">
        <v>10</v>
      </c>
      <c r="C73" s="11">
        <v>1.81273E-4</v>
      </c>
      <c r="D73" s="11">
        <v>0.18127299999999999</v>
      </c>
      <c r="E73" s="11">
        <v>1E-3</v>
      </c>
    </row>
    <row r="74" spans="1:5">
      <c r="A74" s="12" t="s">
        <v>24</v>
      </c>
      <c r="B74" s="12" t="s">
        <v>11</v>
      </c>
      <c r="C74" s="11">
        <v>1.31929E-4</v>
      </c>
      <c r="D74" s="11">
        <v>0.13192899999999999</v>
      </c>
      <c r="E74" s="11">
        <v>1E-3</v>
      </c>
    </row>
    <row r="75" spans="1:5">
      <c r="A75" s="12"/>
      <c r="B75" s="12"/>
      <c r="C75" s="11"/>
      <c r="D75" s="11"/>
      <c r="E75" s="11"/>
    </row>
    <row r="76" spans="1:5">
      <c r="A76" s="12" t="s">
        <v>25</v>
      </c>
      <c r="B76" s="12" t="s">
        <v>8</v>
      </c>
      <c r="C76" s="11">
        <v>7.9968200000000002E-4</v>
      </c>
      <c r="D76" s="11">
        <v>0.799682</v>
      </c>
      <c r="E76" s="13">
        <v>1E-3</v>
      </c>
    </row>
    <row r="77" spans="1:5">
      <c r="A77" s="12" t="s">
        <v>25</v>
      </c>
      <c r="B77" s="12" t="s">
        <v>9</v>
      </c>
      <c r="C77" s="11">
        <v>1.4812700000000001E-4</v>
      </c>
      <c r="D77" s="11">
        <v>0.14812700000000001</v>
      </c>
      <c r="E77" s="13">
        <v>1E-3</v>
      </c>
    </row>
    <row r="78" spans="1:5">
      <c r="A78" s="12" t="s">
        <v>25</v>
      </c>
      <c r="B78" s="12" t="s">
        <v>10</v>
      </c>
      <c r="C78" s="11">
        <v>1.9096E-4</v>
      </c>
      <c r="D78" s="11">
        <v>0.19095999999999999</v>
      </c>
      <c r="E78" s="13">
        <v>1E-3</v>
      </c>
    </row>
    <row r="79" spans="1:5">
      <c r="A79" s="12" t="s">
        <v>25</v>
      </c>
      <c r="B79" s="12" t="s">
        <v>11</v>
      </c>
      <c r="C79" s="11">
        <v>1.07E-4</v>
      </c>
      <c r="D79" s="11">
        <v>0.10721700000000001</v>
      </c>
      <c r="E79" s="13">
        <v>1E-3</v>
      </c>
    </row>
    <row r="80" spans="1:5">
      <c r="A80" s="12"/>
      <c r="B80" s="12"/>
      <c r="C80" s="11"/>
      <c r="D80" s="11"/>
      <c r="E80" s="11"/>
    </row>
    <row r="81" spans="1:5">
      <c r="A81" s="12" t="s">
        <v>26</v>
      </c>
      <c r="B81" s="12" t="s">
        <v>8</v>
      </c>
      <c r="C81" s="11">
        <v>1.2283299999999999E-3</v>
      </c>
      <c r="D81" s="11">
        <v>0.183143</v>
      </c>
      <c r="E81" s="11">
        <v>6.7069199999999999E-3</v>
      </c>
    </row>
    <row r="82" spans="1:5">
      <c r="A82" s="12" t="s">
        <v>26</v>
      </c>
      <c r="B82" s="12" t="s">
        <v>9</v>
      </c>
      <c r="C82" s="11">
        <v>3.5381599999999998E-3</v>
      </c>
      <c r="D82" s="11">
        <v>0.20907700000000001</v>
      </c>
      <c r="E82" s="11">
        <v>1.6922800000000002E-2</v>
      </c>
    </row>
    <row r="83" spans="1:5">
      <c r="A83" s="12" t="s">
        <v>26</v>
      </c>
      <c r="B83" s="12" t="s">
        <v>10</v>
      </c>
      <c r="C83" s="11">
        <v>2.0351599999999998E-3</v>
      </c>
      <c r="D83" s="11">
        <v>0.18083399999999999</v>
      </c>
      <c r="E83" s="11">
        <v>1.12543E-2</v>
      </c>
    </row>
    <row r="84" spans="1:5">
      <c r="A84" s="12" t="s">
        <v>26</v>
      </c>
      <c r="B84" s="12" t="s">
        <v>11</v>
      </c>
      <c r="C84" s="11">
        <v>1.35015E-3</v>
      </c>
      <c r="D84" s="11">
        <v>0.20907100000000001</v>
      </c>
      <c r="E84" s="11">
        <v>6.45788E-3</v>
      </c>
    </row>
    <row r="85" spans="1:5">
      <c r="A85" s="12"/>
      <c r="B85" s="12"/>
      <c r="C85" s="11"/>
      <c r="D85" s="11"/>
      <c r="E85" s="11"/>
    </row>
    <row r="86" spans="1:5">
      <c r="A86" s="12" t="s">
        <v>27</v>
      </c>
      <c r="B86" s="12" t="s">
        <v>8</v>
      </c>
      <c r="C86" s="11">
        <v>4.82841E-3</v>
      </c>
      <c r="D86" s="11">
        <v>0.22619400000000001</v>
      </c>
      <c r="E86" s="11">
        <v>2.1346299999999999E-2</v>
      </c>
    </row>
    <row r="87" spans="1:5">
      <c r="A87" s="12" t="s">
        <v>27</v>
      </c>
      <c r="B87" s="12" t="s">
        <v>9</v>
      </c>
      <c r="C87" s="11">
        <v>5.9289099999999999E-3</v>
      </c>
      <c r="D87" s="11">
        <v>0.14312900000000001</v>
      </c>
      <c r="E87" s="11">
        <v>4.1423700000000001E-2</v>
      </c>
    </row>
    <row r="88" spans="1:5">
      <c r="A88" s="12" t="s">
        <v>27</v>
      </c>
      <c r="B88" s="12" t="s">
        <v>10</v>
      </c>
      <c r="C88" s="11">
        <v>3.01323E-3</v>
      </c>
      <c r="D88" s="11">
        <v>0.16456200000000001</v>
      </c>
      <c r="E88" s="11">
        <v>1.83106E-2</v>
      </c>
    </row>
    <row r="89" spans="1:5">
      <c r="A89" s="12" t="s">
        <v>27</v>
      </c>
      <c r="B89" s="12" t="s">
        <v>11</v>
      </c>
      <c r="C89" s="11">
        <v>1.56589E-2</v>
      </c>
      <c r="D89" s="11">
        <v>0.16265199999999999</v>
      </c>
      <c r="E89" s="11">
        <v>9.6272300000000005E-2</v>
      </c>
    </row>
    <row r="90" spans="1:5">
      <c r="A90" s="12"/>
      <c r="B90" s="12"/>
      <c r="C90" s="11"/>
      <c r="D90" s="11"/>
      <c r="E90" s="11"/>
    </row>
    <row r="91" spans="1:5">
      <c r="A91" s="12" t="s">
        <v>28</v>
      </c>
      <c r="B91" s="12" t="s">
        <v>8</v>
      </c>
      <c r="C91" s="11">
        <v>3.7302299999999997E-2</v>
      </c>
      <c r="D91" s="11">
        <v>0.122359</v>
      </c>
      <c r="E91" s="11">
        <v>0.30486000000000002</v>
      </c>
    </row>
    <row r="92" spans="1:5">
      <c r="A92" s="12" t="s">
        <v>28</v>
      </c>
      <c r="B92" s="12" t="s">
        <v>9</v>
      </c>
      <c r="C92" s="11">
        <v>1.51104E-2</v>
      </c>
      <c r="D92" s="11">
        <v>0.11318300000000001</v>
      </c>
      <c r="E92" s="11">
        <v>0.13350400000000001</v>
      </c>
    </row>
    <row r="93" spans="1:5">
      <c r="A93" s="12" t="s">
        <v>28</v>
      </c>
      <c r="B93" s="12" t="s">
        <v>10</v>
      </c>
      <c r="C93" s="11">
        <v>1.4954200000000001E-2</v>
      </c>
      <c r="D93" s="11">
        <v>8.6795499999999998E-2</v>
      </c>
      <c r="E93" s="11">
        <v>0.172292</v>
      </c>
    </row>
    <row r="94" spans="1:5">
      <c r="A94" s="12" t="s">
        <v>28</v>
      </c>
      <c r="B94" s="12" t="s">
        <v>11</v>
      </c>
      <c r="C94" s="11">
        <v>1.47639E-2</v>
      </c>
      <c r="D94" s="11">
        <v>0.16079599999999999</v>
      </c>
      <c r="E94" s="11">
        <v>9.1817999999999997E-2</v>
      </c>
    </row>
    <row r="95" spans="1:5">
      <c r="A95" s="12"/>
      <c r="B95" s="12"/>
      <c r="C95" s="11"/>
      <c r="D95" s="11"/>
      <c r="E95" s="11"/>
    </row>
    <row r="96" spans="1:5">
      <c r="A96" s="12" t="s">
        <v>29</v>
      </c>
      <c r="B96" s="12" t="s">
        <v>8</v>
      </c>
      <c r="C96" s="11">
        <v>1.67274E-2</v>
      </c>
      <c r="D96" s="11">
        <v>0.112188</v>
      </c>
      <c r="E96" s="11">
        <v>0.14910200000000001</v>
      </c>
    </row>
    <row r="97" spans="1:5">
      <c r="A97" s="12" t="s">
        <v>29</v>
      </c>
      <c r="B97" s="12" t="s">
        <v>9</v>
      </c>
      <c r="C97" s="11">
        <v>1.5572799999999999E-2</v>
      </c>
      <c r="D97" s="11">
        <v>7.9480700000000001E-2</v>
      </c>
      <c r="E97" s="11">
        <v>0.195932</v>
      </c>
    </row>
    <row r="98" spans="1:5">
      <c r="A98" s="12" t="s">
        <v>29</v>
      </c>
      <c r="B98" s="12" t="s">
        <v>10</v>
      </c>
      <c r="C98" s="11">
        <v>9.7709300000000006E-3</v>
      </c>
      <c r="D98" s="11">
        <v>9.3019299999999999E-2</v>
      </c>
      <c r="E98" s="11">
        <v>0.105042</v>
      </c>
    </row>
    <row r="99" spans="1:5">
      <c r="A99" s="12" t="s">
        <v>29</v>
      </c>
      <c r="B99" s="12" t="s">
        <v>11</v>
      </c>
      <c r="C99" s="11">
        <v>3.4102899999999998E-2</v>
      </c>
      <c r="D99" s="11">
        <v>0.11626400000000001</v>
      </c>
      <c r="E99" s="11">
        <v>0.29332200000000003</v>
      </c>
    </row>
    <row r="100" spans="1:5">
      <c r="A100" s="12"/>
      <c r="B100" s="12"/>
      <c r="C100" s="11"/>
      <c r="D100" s="11"/>
      <c r="E100" s="11"/>
    </row>
    <row r="101" spans="1:5">
      <c r="A101" s="12" t="s">
        <v>30</v>
      </c>
      <c r="B101" s="12" t="s">
        <v>8</v>
      </c>
      <c r="C101" s="11">
        <v>7.2499699999999997E-3</v>
      </c>
      <c r="D101" s="11">
        <v>0.29169899999999999</v>
      </c>
      <c r="E101" s="11">
        <v>2.4854299999999999E-2</v>
      </c>
    </row>
    <row r="102" spans="1:5">
      <c r="A102" s="12" t="s">
        <v>30</v>
      </c>
      <c r="B102" s="12" t="s">
        <v>9</v>
      </c>
      <c r="C102" s="11">
        <v>2.50461E-3</v>
      </c>
      <c r="D102" s="11">
        <v>0.18557999999999999</v>
      </c>
      <c r="E102" s="11">
        <v>1.34961E-2</v>
      </c>
    </row>
    <row r="103" spans="1:5">
      <c r="A103" s="12" t="s">
        <v>30</v>
      </c>
      <c r="B103" s="12" t="s">
        <v>10</v>
      </c>
      <c r="C103" s="11">
        <v>2.5658999999999999E-3</v>
      </c>
      <c r="D103" s="11">
        <v>0.22067800000000001</v>
      </c>
      <c r="E103" s="11">
        <v>1.16273E-2</v>
      </c>
    </row>
    <row r="104" spans="1:5">
      <c r="A104" s="12" t="s">
        <v>30</v>
      </c>
      <c r="B104" s="12" t="s">
        <v>11</v>
      </c>
      <c r="C104" s="11">
        <v>7.1117300000000001E-3</v>
      </c>
      <c r="D104" s="11">
        <v>0.222964</v>
      </c>
      <c r="E104" s="11">
        <v>3.1896300000000002E-2</v>
      </c>
    </row>
    <row r="105" spans="1:5">
      <c r="A105" s="12"/>
      <c r="B105" s="12"/>
      <c r="C105" s="11"/>
      <c r="D105" s="11"/>
      <c r="E105" s="11"/>
    </row>
    <row r="106" spans="1:5">
      <c r="A106" s="12" t="s">
        <v>31</v>
      </c>
      <c r="B106" s="12" t="s">
        <v>8</v>
      </c>
      <c r="C106" s="11">
        <v>6.4110199999999999E-3</v>
      </c>
      <c r="D106" s="11">
        <v>0.19106100000000001</v>
      </c>
      <c r="E106" s="11">
        <v>3.3554800000000003E-2</v>
      </c>
    </row>
    <row r="107" spans="1:5">
      <c r="A107" s="12" t="s">
        <v>31</v>
      </c>
      <c r="B107" s="12" t="s">
        <v>9</v>
      </c>
      <c r="C107" s="11">
        <v>2.7915399999999999E-3</v>
      </c>
      <c r="D107" s="11">
        <v>0.150675</v>
      </c>
      <c r="E107" s="11">
        <v>1.8526999999999998E-2</v>
      </c>
    </row>
    <row r="108" spans="1:5">
      <c r="A108" s="12" t="s">
        <v>31</v>
      </c>
      <c r="B108" s="12" t="s">
        <v>10</v>
      </c>
      <c r="C108" s="11">
        <v>3.50498E-3</v>
      </c>
      <c r="D108" s="11">
        <v>0.14810799999999999</v>
      </c>
      <c r="E108" s="11">
        <v>2.3664999999999999E-2</v>
      </c>
    </row>
    <row r="109" spans="1:5">
      <c r="A109" s="12" t="s">
        <v>31</v>
      </c>
      <c r="B109" s="12" t="s">
        <v>11</v>
      </c>
      <c r="C109" s="11">
        <v>3.9109499999999998E-3</v>
      </c>
      <c r="D109" s="11">
        <v>0.155304</v>
      </c>
      <c r="E109" s="11">
        <v>2.51825E-2</v>
      </c>
    </row>
    <row r="110" spans="1:5">
      <c r="A110" s="12"/>
      <c r="B110" s="12"/>
      <c r="C110" s="11"/>
      <c r="D110" s="11"/>
      <c r="E110" s="11"/>
    </row>
    <row r="111" spans="1:5">
      <c r="A111" s="12" t="s">
        <v>32</v>
      </c>
      <c r="B111" s="12" t="s">
        <v>8</v>
      </c>
      <c r="C111" s="11">
        <v>3.9016078000000003E-2</v>
      </c>
      <c r="D111" s="11">
        <v>0.80295699999999992</v>
      </c>
      <c r="E111" s="11">
        <v>0.13866919999999999</v>
      </c>
    </row>
    <row r="112" spans="1:5">
      <c r="A112" s="12" t="s">
        <v>32</v>
      </c>
      <c r="B112" s="12" t="s">
        <v>9</v>
      </c>
      <c r="C112" s="11">
        <v>2.7971496999999998E-2</v>
      </c>
      <c r="D112" s="11">
        <v>0.50029000000000001</v>
      </c>
      <c r="E112" s="11">
        <v>0.3030429</v>
      </c>
    </row>
    <row r="113" spans="1:5">
      <c r="A113" s="12" t="s">
        <v>32</v>
      </c>
      <c r="B113" s="12" t="s">
        <v>10</v>
      </c>
      <c r="C113" s="11">
        <v>3.1508895000000002E-2</v>
      </c>
      <c r="D113" s="11">
        <v>0.51460300000000003</v>
      </c>
      <c r="E113" s="11">
        <v>0.19788489999999997</v>
      </c>
    </row>
    <row r="114" spans="1:5">
      <c r="A114" s="12" t="s">
        <v>32</v>
      </c>
      <c r="B114" s="12" t="s">
        <v>11</v>
      </c>
      <c r="C114" s="11">
        <v>0.105879</v>
      </c>
      <c r="D114" s="11">
        <v>0.26171299999999997</v>
      </c>
      <c r="E114" s="11">
        <f>C114/D114</f>
        <v>0.40456148529113956</v>
      </c>
    </row>
    <row r="115" spans="1:5">
      <c r="A115" s="12"/>
      <c r="B115" s="12"/>
      <c r="C115" s="11"/>
      <c r="D115" s="11"/>
      <c r="E115" s="11"/>
    </row>
    <row r="116" spans="1:5">
      <c r="A116" s="12" t="s">
        <v>33</v>
      </c>
      <c r="B116" s="12" t="s">
        <v>8</v>
      </c>
      <c r="C116" s="11">
        <v>3.3043599999999999E-2</v>
      </c>
      <c r="D116" s="11">
        <v>0.18712200000000001</v>
      </c>
      <c r="E116" s="11">
        <v>0.176589</v>
      </c>
    </row>
    <row r="117" spans="1:5">
      <c r="A117" s="12" t="s">
        <v>33</v>
      </c>
      <c r="B117" s="12" t="s">
        <v>9</v>
      </c>
      <c r="C117" s="11">
        <v>1.95362E-2</v>
      </c>
      <c r="D117" s="11">
        <v>8.76522E-2</v>
      </c>
      <c r="E117" s="11">
        <v>0.222883</v>
      </c>
    </row>
    <row r="118" spans="1:5">
      <c r="A118" s="12" t="s">
        <v>33</v>
      </c>
      <c r="B118" s="12" t="s">
        <v>10</v>
      </c>
      <c r="C118" s="11">
        <v>2.35024E-2</v>
      </c>
      <c r="D118" s="11">
        <v>0.13963100000000001</v>
      </c>
      <c r="E118" s="11">
        <v>0.168318</v>
      </c>
    </row>
    <row r="119" spans="1:5">
      <c r="A119" s="12" t="s">
        <v>33</v>
      </c>
      <c r="B119" s="12" t="s">
        <v>11</v>
      </c>
      <c r="C119" s="11">
        <v>6.9921899999999995E-2</v>
      </c>
      <c r="D119" s="11">
        <v>0.14337800000000001</v>
      </c>
      <c r="E119" s="11">
        <v>0.487674</v>
      </c>
    </row>
    <row r="120" spans="1:5">
      <c r="A120" s="12"/>
      <c r="B120" s="12"/>
      <c r="C120" s="11"/>
      <c r="D120" s="11"/>
      <c r="E120" s="11"/>
    </row>
    <row r="121" spans="1:5">
      <c r="A121" s="12" t="s">
        <v>34</v>
      </c>
      <c r="B121" s="12" t="s">
        <v>8</v>
      </c>
      <c r="C121" s="11">
        <v>1.7369200000000001E-2</v>
      </c>
      <c r="D121" s="11">
        <v>0.28778399999999998</v>
      </c>
      <c r="E121" s="11">
        <v>6.0354999999999999E-2</v>
      </c>
    </row>
    <row r="122" spans="1:5">
      <c r="A122" s="12" t="s">
        <v>34</v>
      </c>
      <c r="B122" s="12" t="s">
        <v>9</v>
      </c>
      <c r="C122" s="11">
        <v>7.5424200000000002E-3</v>
      </c>
      <c r="D122" s="11">
        <v>0.13284699999999999</v>
      </c>
      <c r="E122" s="11">
        <v>5.6775100000000002E-2</v>
      </c>
    </row>
    <row r="123" spans="1:5">
      <c r="A123" s="12" t="s">
        <v>34</v>
      </c>
      <c r="B123" s="12" t="s">
        <v>10</v>
      </c>
      <c r="C123" s="11">
        <v>7.4465900000000003E-3</v>
      </c>
      <c r="D123" s="11">
        <v>0.20581199999999999</v>
      </c>
      <c r="E123" s="11">
        <v>3.6181499999999998E-2</v>
      </c>
    </row>
    <row r="124" spans="1:5">
      <c r="A124" s="12" t="s">
        <v>34</v>
      </c>
      <c r="B124" s="12" t="s">
        <v>11</v>
      </c>
      <c r="C124" s="11">
        <v>1.22936E-2</v>
      </c>
      <c r="D124" s="11">
        <v>0.244172</v>
      </c>
      <c r="E124" s="11">
        <v>5.03481E-2</v>
      </c>
    </row>
    <row r="125" spans="1:5">
      <c r="A125" s="12"/>
      <c r="B125" s="12"/>
      <c r="C125" s="11"/>
      <c r="D125" s="11"/>
      <c r="E125" s="11"/>
    </row>
    <row r="126" spans="1:5">
      <c r="A126" s="12" t="s">
        <v>35</v>
      </c>
      <c r="B126" s="12" t="s">
        <v>8</v>
      </c>
      <c r="C126" s="11">
        <v>4.1978099999999997E-2</v>
      </c>
      <c r="D126" s="11">
        <v>0.26665899999999998</v>
      </c>
      <c r="E126" s="11">
        <v>0.15742200000000001</v>
      </c>
    </row>
    <row r="127" spans="1:5">
      <c r="A127" s="12" t="s">
        <v>35</v>
      </c>
      <c r="B127" s="12" t="s">
        <v>9</v>
      </c>
      <c r="C127" s="11">
        <v>3.3220199999999998E-2</v>
      </c>
      <c r="D127" s="11">
        <v>0.224663</v>
      </c>
      <c r="E127" s="11">
        <v>0.147867</v>
      </c>
    </row>
    <row r="128" spans="1:5">
      <c r="A128" s="12" t="s">
        <v>35</v>
      </c>
      <c r="B128" s="12" t="s">
        <v>10</v>
      </c>
      <c r="C128" s="11">
        <v>3.20456E-2</v>
      </c>
      <c r="D128" s="11">
        <v>0.222833</v>
      </c>
      <c r="E128" s="11">
        <v>0.14380999999999999</v>
      </c>
    </row>
    <row r="129" spans="1:5">
      <c r="A129" s="12" t="s">
        <v>35</v>
      </c>
      <c r="B129" s="12" t="s">
        <v>11</v>
      </c>
      <c r="C129" s="11">
        <v>2.9476499999999999E-2</v>
      </c>
      <c r="D129" s="11">
        <v>0.25022100000000003</v>
      </c>
      <c r="E129" s="11">
        <v>0.117802</v>
      </c>
    </row>
    <row r="130" spans="1:5">
      <c r="A130" s="12"/>
      <c r="B130" s="12"/>
      <c r="C130" s="11"/>
      <c r="D130" s="11"/>
      <c r="E130" s="11"/>
    </row>
    <row r="131" spans="1:5">
      <c r="A131" s="12" t="s">
        <v>36</v>
      </c>
      <c r="B131" s="12" t="s">
        <v>8</v>
      </c>
      <c r="C131" s="11">
        <v>3.48983E-2</v>
      </c>
      <c r="D131" s="11">
        <v>0.21740200000000001</v>
      </c>
      <c r="E131" s="11">
        <v>0.160524</v>
      </c>
    </row>
    <row r="132" spans="1:5">
      <c r="A132" s="12" t="s">
        <v>36</v>
      </c>
      <c r="B132" s="12" t="s">
        <v>9</v>
      </c>
      <c r="C132" s="11">
        <v>2.8278299999999999E-2</v>
      </c>
      <c r="D132" s="11">
        <v>0.13600599999999999</v>
      </c>
      <c r="E132" s="11">
        <v>0.20791899999999999</v>
      </c>
    </row>
    <row r="133" spans="1:5">
      <c r="A133" s="12" t="s">
        <v>36</v>
      </c>
      <c r="B133" s="12" t="s">
        <v>10</v>
      </c>
      <c r="C133" s="11">
        <v>3.2376500000000002E-2</v>
      </c>
      <c r="D133" s="11">
        <v>0.19786599999999999</v>
      </c>
      <c r="E133" s="11">
        <v>0.163628</v>
      </c>
    </row>
    <row r="134" spans="1:5">
      <c r="A134" s="12" t="s">
        <v>36</v>
      </c>
      <c r="B134" s="12" t="s">
        <v>11</v>
      </c>
      <c r="C134" s="11">
        <v>3.45578E-2</v>
      </c>
      <c r="D134" s="11">
        <v>0.15141099999999999</v>
      </c>
      <c r="E134" s="11">
        <v>0.228239</v>
      </c>
    </row>
    <row r="135" spans="1:5">
      <c r="A135" s="12"/>
      <c r="B135" s="12"/>
      <c r="C135" s="11"/>
      <c r="D135" s="11"/>
      <c r="E135" s="11"/>
    </row>
    <row r="136" spans="1:5">
      <c r="A136" s="12" t="s">
        <v>37</v>
      </c>
      <c r="B136" s="12" t="s">
        <v>8</v>
      </c>
      <c r="C136" s="11">
        <v>8.0982100000000001E-2</v>
      </c>
      <c r="D136" s="11">
        <v>0.30240699999999998</v>
      </c>
      <c r="E136" s="11">
        <v>0.26779199999999997</v>
      </c>
    </row>
    <row r="137" spans="1:5">
      <c r="A137" s="12" t="s">
        <v>37</v>
      </c>
      <c r="B137" s="12" t="s">
        <v>9</v>
      </c>
      <c r="C137" s="11">
        <v>6.1455099999999999E-2</v>
      </c>
      <c r="D137" s="11">
        <v>0.207589</v>
      </c>
      <c r="E137" s="11">
        <v>0.29604200000000003</v>
      </c>
    </row>
    <row r="138" spans="1:5">
      <c r="A138" s="12" t="s">
        <v>37</v>
      </c>
      <c r="B138" s="12" t="s">
        <v>10</v>
      </c>
      <c r="C138" s="11">
        <v>5.6631099999999997E-2</v>
      </c>
      <c r="D138" s="11">
        <v>0.21029400000000001</v>
      </c>
      <c r="E138" s="11">
        <v>0.26929500000000001</v>
      </c>
    </row>
    <row r="139" spans="1:5">
      <c r="A139" s="12" t="s">
        <v>37</v>
      </c>
      <c r="B139" s="12" t="s">
        <v>11</v>
      </c>
      <c r="C139" s="11">
        <v>4.0452000000000002E-2</v>
      </c>
      <c r="D139" s="11">
        <v>0.217524</v>
      </c>
      <c r="E139" s="11">
        <v>0.18596499999999999</v>
      </c>
    </row>
    <row r="140" spans="1:5">
      <c r="A140" s="12"/>
      <c r="B140" s="12"/>
      <c r="C140" s="11"/>
      <c r="D140" s="11"/>
      <c r="E140" s="11"/>
    </row>
    <row r="141" spans="1:5">
      <c r="A141" s="12" t="s">
        <v>38</v>
      </c>
      <c r="B141" s="12" t="s">
        <v>8</v>
      </c>
      <c r="C141" s="11">
        <v>1.6062799999999999E-2</v>
      </c>
      <c r="D141" s="11">
        <v>0.223853</v>
      </c>
      <c r="E141" s="11">
        <v>7.1756100000000003E-2</v>
      </c>
    </row>
    <row r="142" spans="1:5">
      <c r="A142" s="12" t="s">
        <v>38</v>
      </c>
      <c r="B142" s="12" t="s">
        <v>9</v>
      </c>
      <c r="C142" s="11">
        <v>1.2579399999999999E-2</v>
      </c>
      <c r="D142" s="11">
        <v>0.16874</v>
      </c>
      <c r="E142" s="11">
        <v>7.4549000000000004E-2</v>
      </c>
    </row>
    <row r="143" spans="1:5">
      <c r="A143" s="12" t="s">
        <v>38</v>
      </c>
      <c r="B143" s="12" t="s">
        <v>10</v>
      </c>
      <c r="C143" s="11">
        <v>9.5166699999999996E-3</v>
      </c>
      <c r="D143" s="11">
        <v>0.208151</v>
      </c>
      <c r="E143" s="11">
        <v>4.5719999999999997E-2</v>
      </c>
    </row>
    <row r="144" spans="1:5">
      <c r="A144" s="12" t="s">
        <v>38</v>
      </c>
      <c r="B144" s="12" t="s">
        <v>11</v>
      </c>
      <c r="C144" s="11">
        <v>2.8626599999999999E-2</v>
      </c>
      <c r="D144" s="11">
        <v>0.18479999999999999</v>
      </c>
      <c r="E144" s="11">
        <v>0.15490499999999999</v>
      </c>
    </row>
    <row r="145" spans="1:5">
      <c r="A145" s="12"/>
      <c r="B145" s="12"/>
      <c r="C145" s="11"/>
      <c r="D145" s="11"/>
      <c r="E145" s="11"/>
    </row>
    <row r="146" spans="1:5">
      <c r="A146" s="12" t="s">
        <v>39</v>
      </c>
      <c r="B146" s="12" t="s">
        <v>8</v>
      </c>
      <c r="C146" s="11">
        <v>2.8613300000000001E-2</v>
      </c>
      <c r="D146" s="11">
        <v>0.27632099999999998</v>
      </c>
      <c r="E146" s="11">
        <v>0.103551</v>
      </c>
    </row>
    <row r="147" spans="1:5">
      <c r="A147" s="12" t="s">
        <v>39</v>
      </c>
      <c r="B147" s="12" t="s">
        <v>9</v>
      </c>
      <c r="C147" s="11">
        <v>2.2755899999999999E-2</v>
      </c>
      <c r="D147" s="11">
        <v>0.19398199999999999</v>
      </c>
      <c r="E147" s="11">
        <v>0.117309</v>
      </c>
    </row>
    <row r="148" spans="1:5">
      <c r="A148" s="12" t="s">
        <v>39</v>
      </c>
      <c r="B148" s="12" t="s">
        <v>10</v>
      </c>
      <c r="C148" s="11">
        <v>3.0342999999999998E-2</v>
      </c>
      <c r="D148" s="11">
        <v>0.208735</v>
      </c>
      <c r="E148" s="11">
        <v>0.145366</v>
      </c>
    </row>
    <row r="149" spans="1:5">
      <c r="A149" s="12" t="s">
        <v>39</v>
      </c>
      <c r="B149" s="12" t="s">
        <v>11</v>
      </c>
      <c r="C149" s="11">
        <v>2.6935899999999999E-2</v>
      </c>
      <c r="D149" s="11">
        <v>0.21803900000000001</v>
      </c>
      <c r="E149" s="11">
        <v>0.12353699999999999</v>
      </c>
    </row>
    <row r="150" spans="1:5">
      <c r="A150" s="12"/>
      <c r="B150" s="12"/>
      <c r="C150" s="11"/>
      <c r="D150" s="11"/>
      <c r="E150" s="11"/>
    </row>
    <row r="151" spans="1:5">
      <c r="A151" s="12" t="s">
        <v>40</v>
      </c>
      <c r="B151" s="12" t="s">
        <v>8</v>
      </c>
      <c r="C151" s="11">
        <v>7.5606000000000007E-2</v>
      </c>
      <c r="D151" s="11">
        <v>0.31669700000000001</v>
      </c>
      <c r="E151" s="11">
        <v>0.238733</v>
      </c>
    </row>
    <row r="152" spans="1:5">
      <c r="A152" s="12" t="s">
        <v>40</v>
      </c>
      <c r="B152" s="12" t="s">
        <v>9</v>
      </c>
      <c r="C152" s="11">
        <v>6.5799999999999997E-2</v>
      </c>
      <c r="D152" s="11">
        <v>0.24660000000000001</v>
      </c>
      <c r="E152" s="11">
        <f>C152/D152</f>
        <v>0.2668288726682887</v>
      </c>
    </row>
    <row r="153" spans="1:5">
      <c r="A153" s="12" t="s">
        <v>40</v>
      </c>
      <c r="B153" s="12" t="s">
        <v>10</v>
      </c>
      <c r="C153" s="11">
        <v>7.7056899999999998E-2</v>
      </c>
      <c r="D153" s="11">
        <v>0.24193100000000001</v>
      </c>
      <c r="E153" s="11">
        <v>0.31850699999999998</v>
      </c>
    </row>
    <row r="154" spans="1:5">
      <c r="A154" s="12" t="s">
        <v>40</v>
      </c>
      <c r="B154" s="12" t="s">
        <v>11</v>
      </c>
      <c r="C154" s="11">
        <v>0.146762</v>
      </c>
      <c r="D154" s="11">
        <v>0.35697400000000001</v>
      </c>
      <c r="E154" s="11">
        <v>0.41112700000000002</v>
      </c>
    </row>
    <row r="155" spans="1:5">
      <c r="A155" s="12"/>
      <c r="B155" s="12"/>
      <c r="C155" s="11"/>
      <c r="D155" s="11"/>
      <c r="E155" s="11"/>
    </row>
    <row r="156" spans="1:5">
      <c r="A156" s="12" t="s">
        <v>41</v>
      </c>
      <c r="B156" s="12" t="s">
        <v>8</v>
      </c>
      <c r="C156" s="11">
        <v>5.9725800000000002E-2</v>
      </c>
      <c r="D156" s="11">
        <v>0.37256699999999998</v>
      </c>
      <c r="E156" s="11">
        <v>0.16030900000000001</v>
      </c>
    </row>
    <row r="157" spans="1:5">
      <c r="A157" s="12" t="s">
        <v>41</v>
      </c>
      <c r="B157" s="12" t="s">
        <v>9</v>
      </c>
      <c r="C157" s="11">
        <v>4.86621E-2</v>
      </c>
      <c r="D157" s="11">
        <v>0.48784499999999997</v>
      </c>
      <c r="E157" s="11">
        <v>9.9749199999999996E-2</v>
      </c>
    </row>
    <row r="158" spans="1:5">
      <c r="A158" s="12" t="s">
        <v>41</v>
      </c>
      <c r="B158" s="12" t="s">
        <v>10</v>
      </c>
      <c r="C158" s="11">
        <v>3.5526500000000003E-2</v>
      </c>
      <c r="D158" s="11">
        <v>0.43591299999999999</v>
      </c>
      <c r="E158" s="11">
        <v>8.1499100000000005E-2</v>
      </c>
    </row>
    <row r="159" spans="1:5">
      <c r="A159" s="12" t="s">
        <v>41</v>
      </c>
      <c r="B159" s="12" t="s">
        <v>11</v>
      </c>
      <c r="C159" s="11">
        <v>6.0107500000000001E-2</v>
      </c>
      <c r="D159" s="11">
        <v>0.44736300000000001</v>
      </c>
      <c r="E159" s="11">
        <v>0.13436000000000001</v>
      </c>
    </row>
    <row r="160" spans="1:5">
      <c r="A160" s="12"/>
      <c r="B160" s="12"/>
      <c r="C160" s="11"/>
      <c r="D160" s="11"/>
      <c r="E160" s="11"/>
    </row>
    <row r="161" spans="1:5">
      <c r="A161" s="12" t="s">
        <v>42</v>
      </c>
      <c r="B161" s="12" t="s">
        <v>8</v>
      </c>
      <c r="C161" s="11">
        <v>4.0281900000000002E-2</v>
      </c>
      <c r="D161" s="11">
        <v>0.27158599999999999</v>
      </c>
      <c r="E161" s="11">
        <v>0.14832100000000001</v>
      </c>
    </row>
    <row r="162" spans="1:5">
      <c r="A162" s="12" t="s">
        <v>42</v>
      </c>
      <c r="B162" s="12" t="s">
        <v>9</v>
      </c>
      <c r="C162" s="11">
        <v>2.09967E-2</v>
      </c>
      <c r="D162" s="11">
        <v>0.18309600000000001</v>
      </c>
      <c r="E162" s="11">
        <v>0.114676</v>
      </c>
    </row>
    <row r="163" spans="1:5">
      <c r="A163" s="12" t="s">
        <v>42</v>
      </c>
      <c r="B163" s="12" t="s">
        <v>10</v>
      </c>
      <c r="C163" s="11">
        <v>5.0186399999999999E-2</v>
      </c>
      <c r="D163" s="11">
        <v>0.217302</v>
      </c>
      <c r="E163" s="11">
        <v>0.23095299999999999</v>
      </c>
    </row>
    <row r="164" spans="1:5">
      <c r="A164" s="12" t="s">
        <v>42</v>
      </c>
      <c r="B164" s="12" t="s">
        <v>11</v>
      </c>
      <c r="C164" s="11">
        <v>7.3409000000000002E-2</v>
      </c>
      <c r="D164" s="11">
        <v>0.20701</v>
      </c>
      <c r="E164" s="11">
        <v>0.35461599999999999</v>
      </c>
    </row>
    <row r="165" spans="1:5">
      <c r="A165" s="12"/>
      <c r="B165" s="12"/>
      <c r="C165" s="11"/>
      <c r="D165" s="11"/>
      <c r="E165" s="11"/>
    </row>
    <row r="166" spans="1:5">
      <c r="A166" s="12" t="s">
        <v>43</v>
      </c>
      <c r="B166" s="12" t="s">
        <v>8</v>
      </c>
      <c r="C166" s="11">
        <v>6.7728700000000003E-2</v>
      </c>
      <c r="D166" s="11">
        <v>0.288464</v>
      </c>
      <c r="E166" s="11">
        <v>0.234791</v>
      </c>
    </row>
    <row r="167" spans="1:5">
      <c r="A167" s="12" t="s">
        <v>43</v>
      </c>
      <c r="B167" s="12" t="s">
        <v>9</v>
      </c>
      <c r="C167" s="11">
        <v>4.4314199999999998E-2</v>
      </c>
      <c r="D167" s="11">
        <v>0.179869</v>
      </c>
      <c r="E167" s="11">
        <v>0.24637000000000001</v>
      </c>
    </row>
    <row r="168" spans="1:5">
      <c r="A168" s="12" t="s">
        <v>43</v>
      </c>
      <c r="B168" s="12" t="s">
        <v>10</v>
      </c>
      <c r="C168" s="11">
        <v>4.75965E-2</v>
      </c>
      <c r="D168" s="11">
        <v>0.21751599999999999</v>
      </c>
      <c r="E168" s="11">
        <v>0.21881900000000001</v>
      </c>
    </row>
    <row r="169" spans="1:5">
      <c r="A169" s="12" t="s">
        <v>43</v>
      </c>
      <c r="B169" s="12" t="s">
        <v>11</v>
      </c>
      <c r="C169" s="11">
        <v>9.3532100000000007E-2</v>
      </c>
      <c r="D169" s="11">
        <v>0.25946799999999998</v>
      </c>
      <c r="E169" s="11">
        <v>0.36047699999999999</v>
      </c>
    </row>
    <row r="170" spans="1:5">
      <c r="A170" s="12"/>
      <c r="B170" s="12"/>
      <c r="C170" s="11"/>
      <c r="D170" s="11"/>
      <c r="E170" s="11"/>
    </row>
    <row r="171" spans="1:5">
      <c r="A171" s="12" t="s">
        <v>44</v>
      </c>
      <c r="B171" s="12" t="s">
        <v>8</v>
      </c>
      <c r="C171" s="11">
        <v>2.27622E-2</v>
      </c>
      <c r="D171" s="11">
        <v>0.28356599999999998</v>
      </c>
      <c r="E171" s="11">
        <v>8.0271400000000007E-2</v>
      </c>
    </row>
    <row r="172" spans="1:5">
      <c r="A172" s="12" t="s">
        <v>44</v>
      </c>
      <c r="B172" s="12" t="s">
        <v>9</v>
      </c>
      <c r="C172" s="11">
        <v>1.5724999999999999E-2</v>
      </c>
      <c r="D172" s="11">
        <v>0.201319</v>
      </c>
      <c r="E172" s="11">
        <v>7.8109600000000001E-2</v>
      </c>
    </row>
    <row r="173" spans="1:5">
      <c r="A173" s="12" t="s">
        <v>44</v>
      </c>
      <c r="B173" s="12" t="s">
        <v>10</v>
      </c>
      <c r="C173" s="11">
        <v>2.0163299999999999E-2</v>
      </c>
      <c r="D173" s="11">
        <v>0.24149999999999999</v>
      </c>
      <c r="E173" s="11">
        <v>8.3492200000000003E-2</v>
      </c>
    </row>
    <row r="174" spans="1:5">
      <c r="A174" s="12" t="s">
        <v>44</v>
      </c>
      <c r="B174" s="12" t="s">
        <v>11</v>
      </c>
      <c r="C174" s="11">
        <v>1.9836599999999999E-2</v>
      </c>
      <c r="D174" s="11">
        <v>0.25742399999999999</v>
      </c>
      <c r="E174" s="11">
        <v>7.7058199999999993E-2</v>
      </c>
    </row>
    <row r="175" spans="1:5">
      <c r="A175" s="12"/>
      <c r="B175" s="12"/>
      <c r="C175" s="11"/>
      <c r="D175" s="11"/>
      <c r="E175" s="11"/>
    </row>
    <row r="176" spans="1:5">
      <c r="A176" s="12" t="s">
        <v>45</v>
      </c>
      <c r="B176" s="12" t="s">
        <v>8</v>
      </c>
      <c r="C176" s="11">
        <v>9.3589599999999995E-3</v>
      </c>
      <c r="D176" s="11">
        <v>0.24727199999999999</v>
      </c>
      <c r="E176" s="11">
        <v>3.7848899999999998E-2</v>
      </c>
    </row>
    <row r="177" spans="1:5">
      <c r="A177" s="12" t="s">
        <v>45</v>
      </c>
      <c r="B177" s="12" t="s">
        <v>9</v>
      </c>
      <c r="C177" s="11">
        <v>1.12531E-2</v>
      </c>
      <c r="D177" s="11">
        <v>0.20320099999999999</v>
      </c>
      <c r="E177" s="11">
        <v>5.5379100000000001E-2</v>
      </c>
    </row>
    <row r="178" spans="1:5">
      <c r="A178" s="12" t="s">
        <v>45</v>
      </c>
      <c r="B178" s="12" t="s">
        <v>10</v>
      </c>
      <c r="C178" s="11">
        <v>1.31039E-2</v>
      </c>
      <c r="D178" s="11">
        <v>0.60603700000000005</v>
      </c>
      <c r="E178" s="11">
        <v>2.1622300000000001E-2</v>
      </c>
    </row>
    <row r="179" spans="1:5">
      <c r="A179" s="12" t="s">
        <v>45</v>
      </c>
      <c r="B179" s="12" t="s">
        <v>11</v>
      </c>
      <c r="C179" s="11">
        <v>9.7553399999999995E-3</v>
      </c>
      <c r="D179" s="11">
        <v>0.26564900000000002</v>
      </c>
      <c r="E179" s="11">
        <v>3.6722699999999997E-2</v>
      </c>
    </row>
    <row r="180" spans="1:5">
      <c r="A180" s="12"/>
      <c r="B180" s="12"/>
      <c r="C180" s="11"/>
      <c r="D180" s="11"/>
      <c r="E180" s="11"/>
    </row>
    <row r="181" spans="1:5">
      <c r="A181" s="12" t="s">
        <v>46</v>
      </c>
      <c r="B181" s="12" t="s">
        <v>8</v>
      </c>
      <c r="C181" s="11">
        <v>1.5909900000000001E-2</v>
      </c>
      <c r="D181" s="11">
        <v>6.39908E-2</v>
      </c>
      <c r="E181" s="11">
        <v>0.24862899999999999</v>
      </c>
    </row>
    <row r="182" spans="1:5">
      <c r="A182" s="12" t="s">
        <v>46</v>
      </c>
      <c r="B182" s="12" t="s">
        <v>9</v>
      </c>
      <c r="C182" s="11">
        <v>1.72099E-2</v>
      </c>
      <c r="D182" s="11">
        <v>6.7790799999999998E-2</v>
      </c>
      <c r="E182" s="11">
        <f>C182/D182</f>
        <v>0.2538677814688719</v>
      </c>
    </row>
    <row r="183" spans="1:5">
      <c r="A183" s="12" t="s">
        <v>46</v>
      </c>
      <c r="B183" s="12" t="s">
        <v>10</v>
      </c>
      <c r="C183" s="11">
        <v>1.89099E-2</v>
      </c>
      <c r="D183" s="11">
        <v>8.5990800000000006E-2</v>
      </c>
      <c r="E183" s="11">
        <f>C183/D183</f>
        <v>0.21990608297631839</v>
      </c>
    </row>
    <row r="184" spans="1:5">
      <c r="A184" s="12" t="s">
        <v>46</v>
      </c>
      <c r="B184" s="12" t="s">
        <v>11</v>
      </c>
      <c r="C184" s="11">
        <v>1.41099E-2</v>
      </c>
      <c r="D184" s="11">
        <v>8.6690799999999998E-2</v>
      </c>
      <c r="E184" s="11">
        <f>C184/D184</f>
        <v>0.16276121572300636</v>
      </c>
    </row>
    <row r="185" spans="1:5">
      <c r="A185" s="12"/>
      <c r="B185" s="12"/>
      <c r="C185" s="11"/>
      <c r="D185" s="11"/>
      <c r="E185" s="11"/>
    </row>
    <row r="186" spans="1:5">
      <c r="A186" s="12" t="s">
        <v>47</v>
      </c>
      <c r="B186" s="12" t="s">
        <v>8</v>
      </c>
      <c r="C186" s="11">
        <v>1.7328499999999999E-4</v>
      </c>
      <c r="D186" s="11">
        <v>0.17328499999999999</v>
      </c>
      <c r="E186" s="13">
        <v>1E-3</v>
      </c>
    </row>
    <row r="187" spans="1:5">
      <c r="A187" s="12" t="s">
        <v>47</v>
      </c>
      <c r="B187" s="12" t="s">
        <v>9</v>
      </c>
      <c r="C187" s="11">
        <v>3.2499999999999997E-5</v>
      </c>
      <c r="D187" s="11">
        <v>3.2542300000000003E-2</v>
      </c>
      <c r="E187" s="13">
        <v>1E-3</v>
      </c>
    </row>
    <row r="188" spans="1:5">
      <c r="A188" s="12" t="s">
        <v>47</v>
      </c>
      <c r="B188" s="12" t="s">
        <v>10</v>
      </c>
      <c r="C188" s="11">
        <v>6.6799999999999997E-5</v>
      </c>
      <c r="D188" s="11">
        <v>6.6802799999999996E-2</v>
      </c>
      <c r="E188" s="13">
        <v>1E-3</v>
      </c>
    </row>
    <row r="189" spans="1:5">
      <c r="A189" s="12" t="s">
        <v>47</v>
      </c>
      <c r="B189" s="12" t="s">
        <v>11</v>
      </c>
      <c r="C189" s="11">
        <v>3.7400000000000001E-5</v>
      </c>
      <c r="D189" s="11">
        <v>3.7478499999999998E-2</v>
      </c>
      <c r="E189" s="13">
        <v>1E-3</v>
      </c>
    </row>
    <row r="190" spans="1:5">
      <c r="A190" s="12"/>
      <c r="B190" s="12"/>
      <c r="C190" s="11"/>
      <c r="D190" s="11"/>
      <c r="E190" s="11"/>
    </row>
    <row r="191" spans="1:5">
      <c r="A191" s="12" t="s">
        <v>48</v>
      </c>
      <c r="B191" s="12" t="s">
        <v>8</v>
      </c>
      <c r="C191" s="11">
        <v>6.2072999999999998E-3</v>
      </c>
      <c r="D191" s="11">
        <v>0.52234499999999995</v>
      </c>
      <c r="E191" s="11">
        <v>1.18835E-2</v>
      </c>
    </row>
    <row r="192" spans="1:5">
      <c r="A192" s="12" t="s">
        <v>48</v>
      </c>
      <c r="B192" s="12" t="s">
        <v>9</v>
      </c>
      <c r="C192" s="11">
        <v>1.2131800000000001E-4</v>
      </c>
      <c r="D192" s="11">
        <v>0.121318</v>
      </c>
      <c r="E192" s="11">
        <v>1E-3</v>
      </c>
    </row>
    <row r="193" spans="1:5">
      <c r="A193" s="12" t="s">
        <v>48</v>
      </c>
      <c r="B193" s="12" t="s">
        <v>10</v>
      </c>
      <c r="C193" s="11">
        <v>1.81325E-4</v>
      </c>
      <c r="D193" s="11">
        <v>0.18132499999999999</v>
      </c>
      <c r="E193" s="11">
        <v>1E-3</v>
      </c>
    </row>
    <row r="194" spans="1:5">
      <c r="A194" s="12" t="s">
        <v>48</v>
      </c>
      <c r="B194" s="12" t="s">
        <v>11</v>
      </c>
      <c r="C194" s="11">
        <v>6.4942799999999998E-3</v>
      </c>
      <c r="D194" s="11">
        <v>0.14244000000000001</v>
      </c>
      <c r="E194" s="11">
        <v>4.55932E-2</v>
      </c>
    </row>
    <row r="195" spans="1:5">
      <c r="A195" s="12"/>
      <c r="B195" s="12"/>
      <c r="C195" s="11"/>
      <c r="D195" s="11"/>
      <c r="E195" s="11"/>
    </row>
    <row r="196" spans="1:5">
      <c r="A196" s="12" t="s">
        <v>49</v>
      </c>
      <c r="B196" s="12" t="s">
        <v>8</v>
      </c>
      <c r="C196" s="11">
        <v>1.39846E-2</v>
      </c>
      <c r="D196" s="11">
        <v>8.9791499999999996E-2</v>
      </c>
      <c r="E196" s="11">
        <v>0.15574499999999999</v>
      </c>
    </row>
    <row r="197" spans="1:5">
      <c r="A197" s="12" t="s">
        <v>49</v>
      </c>
      <c r="B197" s="12" t="s">
        <v>9</v>
      </c>
      <c r="C197" s="11">
        <v>1.2341599999999999E-2</v>
      </c>
      <c r="D197" s="11">
        <v>0.14762600000000001</v>
      </c>
      <c r="E197" s="11">
        <v>8.36007E-2</v>
      </c>
    </row>
    <row r="198" spans="1:5">
      <c r="A198" s="12" t="s">
        <v>49</v>
      </c>
      <c r="B198" s="12" t="s">
        <v>10</v>
      </c>
      <c r="C198" s="11">
        <v>1.28664E-2</v>
      </c>
      <c r="D198" s="11">
        <v>9.5479499999999995E-2</v>
      </c>
      <c r="E198" s="11">
        <v>0.13475599999999999</v>
      </c>
    </row>
    <row r="199" spans="1:5">
      <c r="A199" s="12" t="s">
        <v>49</v>
      </c>
      <c r="B199" s="12" t="s">
        <v>11</v>
      </c>
      <c r="C199" s="11">
        <v>2.69316E-2</v>
      </c>
      <c r="D199" s="11">
        <v>0.100856</v>
      </c>
      <c r="E199" s="11">
        <v>0.26703100000000002</v>
      </c>
    </row>
    <row r="200" spans="1:5">
      <c r="A200" s="12"/>
      <c r="B200" s="12"/>
      <c r="C200" s="11"/>
      <c r="D200" s="11"/>
      <c r="E200" s="11"/>
    </row>
    <row r="201" spans="1:5">
      <c r="A201" s="12" t="s">
        <v>50</v>
      </c>
      <c r="B201" s="12" t="s">
        <v>8</v>
      </c>
      <c r="C201" s="11">
        <v>1.0104599999999999E-4</v>
      </c>
      <c r="D201" s="11">
        <v>0.101046</v>
      </c>
      <c r="E201" s="13">
        <v>1E-3</v>
      </c>
    </row>
    <row r="202" spans="1:5">
      <c r="A202" s="12" t="s">
        <v>50</v>
      </c>
      <c r="B202" s="12" t="s">
        <v>9</v>
      </c>
      <c r="C202" s="11">
        <v>3.2400000000000001E-5</v>
      </c>
      <c r="D202" s="11">
        <v>3.2429699999999999E-2</v>
      </c>
      <c r="E202" s="13">
        <v>1E-3</v>
      </c>
    </row>
    <row r="203" spans="1:5">
      <c r="A203" s="12" t="s">
        <v>50</v>
      </c>
      <c r="B203" s="12" t="s">
        <v>10</v>
      </c>
      <c r="C203" s="11">
        <v>3.2400000000000001E-5</v>
      </c>
      <c r="D203" s="11">
        <v>3.2429699999999999E-2</v>
      </c>
      <c r="E203" s="13">
        <v>1E-3</v>
      </c>
    </row>
    <row r="204" spans="1:5">
      <c r="A204" s="12" t="s">
        <v>50</v>
      </c>
      <c r="B204" s="12" t="s">
        <v>11</v>
      </c>
      <c r="C204" s="11">
        <v>1.01425E-4</v>
      </c>
      <c r="D204" s="11">
        <v>0.101425</v>
      </c>
      <c r="E204" s="13">
        <v>1E-3</v>
      </c>
    </row>
    <row r="205" spans="1:5">
      <c r="A205" s="12"/>
      <c r="B205" s="12"/>
      <c r="C205" s="11"/>
      <c r="D205" s="11"/>
      <c r="E205" s="11"/>
    </row>
    <row r="206" spans="1:5">
      <c r="A206" s="12" t="s">
        <v>51</v>
      </c>
      <c r="B206" s="12" t="s">
        <v>8</v>
      </c>
      <c r="C206" s="11">
        <v>7.1099999999999994E-5</v>
      </c>
      <c r="D206" s="11">
        <v>7.1173399999999998E-2</v>
      </c>
      <c r="E206" s="13">
        <v>1E-3</v>
      </c>
    </row>
    <row r="207" spans="1:5">
      <c r="A207" s="12" t="s">
        <v>51</v>
      </c>
      <c r="B207" s="12" t="s">
        <v>9</v>
      </c>
      <c r="C207" s="11">
        <v>7.5199999999999996E-4</v>
      </c>
      <c r="D207" s="11">
        <v>7.5236800000000006E-2</v>
      </c>
      <c r="E207" s="13">
        <v>1E-3</v>
      </c>
    </row>
    <row r="208" spans="1:5">
      <c r="A208" s="12" t="s">
        <v>51</v>
      </c>
      <c r="B208" s="12" t="s">
        <v>10</v>
      </c>
      <c r="C208" s="11">
        <v>0.50334999999999996</v>
      </c>
      <c r="D208" s="11">
        <v>5.0334999999999998E-2</v>
      </c>
      <c r="E208" s="13">
        <v>1E-3</v>
      </c>
    </row>
    <row r="209" spans="1:5">
      <c r="A209" s="12" t="s">
        <v>51</v>
      </c>
      <c r="B209" s="12" t="s">
        <v>11</v>
      </c>
      <c r="C209" s="11">
        <v>0.50334999999999996</v>
      </c>
      <c r="D209" s="11">
        <v>5.0334999999999998E-2</v>
      </c>
      <c r="E209" s="13">
        <v>1E-3</v>
      </c>
    </row>
    <row r="210" spans="1:5">
      <c r="A210" s="12"/>
      <c r="B210" s="12"/>
      <c r="C210" s="11"/>
      <c r="D210" s="11"/>
      <c r="E210" s="11"/>
    </row>
    <row r="211" spans="1:5">
      <c r="A211" s="12" t="s">
        <v>52</v>
      </c>
      <c r="B211" s="12" t="s">
        <v>8</v>
      </c>
      <c r="C211" s="11">
        <v>9.19402E-2</v>
      </c>
      <c r="D211" s="11">
        <v>0.20911399999999999</v>
      </c>
      <c r="E211" s="11">
        <v>0.43966499999999997</v>
      </c>
    </row>
    <row r="212" spans="1:5">
      <c r="A212" s="12" t="s">
        <v>52</v>
      </c>
      <c r="B212" s="12" t="s">
        <v>9</v>
      </c>
      <c r="C212" s="11">
        <v>5.1538E-2</v>
      </c>
      <c r="D212" s="11">
        <v>0.19553000000000001</v>
      </c>
      <c r="E212" s="11">
        <v>0.26358199999999998</v>
      </c>
    </row>
    <row r="213" spans="1:5">
      <c r="A213" s="12" t="s">
        <v>52</v>
      </c>
      <c r="B213" s="12" t="s">
        <v>10</v>
      </c>
      <c r="C213" s="11">
        <v>6.6754800000000003E-2</v>
      </c>
      <c r="D213" s="11">
        <v>0.122349</v>
      </c>
      <c r="E213" s="11">
        <v>0.54560900000000001</v>
      </c>
    </row>
    <row r="214" spans="1:5">
      <c r="A214" s="12" t="s">
        <v>52</v>
      </c>
      <c r="B214" s="12" t="s">
        <v>11</v>
      </c>
      <c r="C214" s="11">
        <v>0.1056</v>
      </c>
      <c r="D214" s="11">
        <v>0.149565</v>
      </c>
      <c r="E214" s="11">
        <v>0.70604500000000003</v>
      </c>
    </row>
    <row r="215" spans="1:5">
      <c r="A215" s="12"/>
      <c r="B215" s="12"/>
      <c r="C215" s="11"/>
      <c r="D215" s="11"/>
      <c r="E215" s="11"/>
    </row>
    <row r="216" spans="1:5">
      <c r="A216" s="12" t="s">
        <v>53</v>
      </c>
      <c r="B216" s="12" t="s">
        <v>8</v>
      </c>
      <c r="C216" s="11">
        <v>3.8684799999999998E-2</v>
      </c>
      <c r="D216" s="11">
        <v>8.5008700000000006E-2</v>
      </c>
      <c r="E216" s="11">
        <v>0.455069</v>
      </c>
    </row>
    <row r="217" spans="1:5">
      <c r="A217" s="12" t="s">
        <v>53</v>
      </c>
      <c r="B217" s="12" t="s">
        <v>9</v>
      </c>
      <c r="C217" s="11">
        <v>2.2042099999999998E-2</v>
      </c>
      <c r="D217" s="11">
        <v>4.7558200000000002E-2</v>
      </c>
      <c r="E217" s="11">
        <v>0.46347500000000003</v>
      </c>
    </row>
    <row r="218" spans="1:5">
      <c r="A218" s="12" t="s">
        <v>53</v>
      </c>
      <c r="B218" s="12" t="s">
        <v>10</v>
      </c>
      <c r="C218" s="11">
        <v>2.3305099999999999E-2</v>
      </c>
      <c r="D218" s="11">
        <v>9.1189199999999998E-2</v>
      </c>
      <c r="E218" s="11">
        <v>0.25556800000000002</v>
      </c>
    </row>
    <row r="219" spans="1:5">
      <c r="A219" s="12" t="s">
        <v>53</v>
      </c>
      <c r="B219" s="12" t="s">
        <v>11</v>
      </c>
      <c r="C219" s="11">
        <v>6.8199999999999997E-2</v>
      </c>
      <c r="D219" s="11">
        <v>0.18140000000000001</v>
      </c>
      <c r="E219" s="11">
        <f>C219/D219</f>
        <v>0.37596471885336269</v>
      </c>
    </row>
    <row r="220" spans="1:5">
      <c r="A220" s="12"/>
      <c r="B220" s="12"/>
      <c r="C220" s="11"/>
      <c r="D220" s="11"/>
      <c r="E220" s="11"/>
    </row>
    <row r="221" spans="1:5">
      <c r="A221" s="12" t="s">
        <v>54</v>
      </c>
      <c r="B221" s="12" t="s">
        <v>8</v>
      </c>
      <c r="C221" s="11">
        <v>4.2823600000000003E-2</v>
      </c>
      <c r="D221" s="11">
        <v>0.20292299999999999</v>
      </c>
      <c r="E221" s="11">
        <v>0.211033</v>
      </c>
    </row>
    <row r="222" spans="1:5">
      <c r="A222" s="12" t="s">
        <v>54</v>
      </c>
      <c r="B222" s="12" t="s">
        <v>9</v>
      </c>
      <c r="C222" s="11">
        <v>1.6353800000000002E-2</v>
      </c>
      <c r="D222" s="11">
        <v>0.19930500000000001</v>
      </c>
      <c r="E222" s="11">
        <v>8.2054100000000005E-2</v>
      </c>
    </row>
    <row r="223" spans="1:5">
      <c r="A223" s="12" t="s">
        <v>54</v>
      </c>
      <c r="B223" s="12" t="s">
        <v>10</v>
      </c>
      <c r="C223" s="11">
        <v>4.4277400000000001E-2</v>
      </c>
      <c r="D223" s="11">
        <v>0.26241599999999998</v>
      </c>
      <c r="E223" s="11">
        <v>0.16872999999999999</v>
      </c>
    </row>
    <row r="224" spans="1:5">
      <c r="A224" s="12" t="s">
        <v>54</v>
      </c>
      <c r="B224" s="12" t="s">
        <v>11</v>
      </c>
      <c r="C224" s="11">
        <v>0.151641</v>
      </c>
      <c r="D224" s="11">
        <v>0.31963799999999998</v>
      </c>
      <c r="E224" s="11">
        <v>0.474416</v>
      </c>
    </row>
    <row r="225" spans="1:5">
      <c r="A225" s="12"/>
      <c r="B225" s="12"/>
      <c r="C225" s="11"/>
      <c r="D225" s="11"/>
      <c r="E225" s="11"/>
    </row>
    <row r="226" spans="1:5">
      <c r="A226" s="12" t="s">
        <v>55</v>
      </c>
      <c r="B226" s="12" t="s">
        <v>8</v>
      </c>
      <c r="C226" s="11">
        <v>1.16514E-4</v>
      </c>
      <c r="D226" s="11">
        <v>0.11651400000000001</v>
      </c>
      <c r="E226" s="11">
        <v>1E-3</v>
      </c>
    </row>
    <row r="227" spans="1:5">
      <c r="A227" s="12" t="s">
        <v>55</v>
      </c>
      <c r="B227" s="12" t="s">
        <v>9</v>
      </c>
      <c r="C227" s="11">
        <v>1.16514E-4</v>
      </c>
      <c r="D227" s="11">
        <v>0.11651400000000001</v>
      </c>
      <c r="E227" s="11">
        <v>1E-3</v>
      </c>
    </row>
    <row r="228" spans="1:5">
      <c r="A228" s="12" t="s">
        <v>55</v>
      </c>
      <c r="B228" s="12" t="s">
        <v>10</v>
      </c>
      <c r="C228" s="11">
        <v>1.1712800000000001E-2</v>
      </c>
      <c r="D228" s="11">
        <v>0.112514</v>
      </c>
      <c r="E228" s="11">
        <v>0.104101</v>
      </c>
    </row>
    <row r="229" spans="1:5">
      <c r="A229" s="12" t="s">
        <v>55</v>
      </c>
      <c r="B229" s="12" t="s">
        <v>11</v>
      </c>
      <c r="C229" s="11">
        <v>0.10073699999999999</v>
      </c>
      <c r="D229" s="11">
        <v>0.16206000000000001</v>
      </c>
      <c r="E229" s="11">
        <v>0.62160700000000002</v>
      </c>
    </row>
    <row r="230" spans="1:5">
      <c r="A230" s="12"/>
      <c r="B230" s="12"/>
      <c r="C230" s="11"/>
      <c r="D230" s="11"/>
      <c r="E230" s="11"/>
    </row>
    <row r="231" spans="1:5">
      <c r="A231" s="12" t="s">
        <v>56</v>
      </c>
      <c r="B231" s="12" t="s">
        <v>8</v>
      </c>
      <c r="C231" s="11">
        <v>0.1250957</v>
      </c>
      <c r="D231" s="11">
        <v>0.66404979999999991</v>
      </c>
      <c r="E231" s="11">
        <v>0.61605500000000002</v>
      </c>
    </row>
    <row r="232" spans="1:5">
      <c r="A232" s="12" t="s">
        <v>56</v>
      </c>
      <c r="B232" s="12" t="s">
        <v>9</v>
      </c>
      <c r="C232" s="11">
        <v>8.25E-5</v>
      </c>
      <c r="D232" s="11">
        <v>0.42953840000000004</v>
      </c>
      <c r="E232" s="11">
        <v>0.11785180000000001</v>
      </c>
    </row>
    <row r="233" spans="1:5">
      <c r="A233" s="12" t="s">
        <v>56</v>
      </c>
      <c r="B233" s="12" t="s">
        <v>10</v>
      </c>
      <c r="C233" s="11">
        <v>7.96375E-2</v>
      </c>
      <c r="D233" s="11">
        <v>0.60430859999999997</v>
      </c>
      <c r="E233" s="11">
        <v>0.44905600000000001</v>
      </c>
    </row>
    <row r="234" spans="1:5">
      <c r="A234" s="12" t="s">
        <v>56</v>
      </c>
      <c r="B234" s="12" t="s">
        <v>11</v>
      </c>
      <c r="C234" s="11">
        <v>0.1229746</v>
      </c>
      <c r="D234" s="11">
        <v>1.399192</v>
      </c>
      <c r="E234" s="11">
        <v>0.2587017627994504</v>
      </c>
    </row>
    <row r="235" spans="1:5">
      <c r="A235" s="12"/>
      <c r="B235" s="12"/>
      <c r="C235" s="11"/>
      <c r="D235" s="11"/>
      <c r="E235" s="11"/>
    </row>
    <row r="236" spans="1:5">
      <c r="A236" s="12" t="s">
        <v>57</v>
      </c>
      <c r="B236" s="12" t="s">
        <v>8</v>
      </c>
      <c r="C236" s="11">
        <v>3.8466899999999998E-3</v>
      </c>
      <c r="D236" s="11">
        <v>0.30902400000000002</v>
      </c>
      <c r="E236" s="11">
        <v>1.24479E-2</v>
      </c>
    </row>
    <row r="237" spans="1:5">
      <c r="A237" s="12" t="s">
        <v>57</v>
      </c>
      <c r="B237" s="12" t="s">
        <v>9</v>
      </c>
      <c r="C237" s="11">
        <v>8.23885E-4</v>
      </c>
      <c r="D237" s="11">
        <v>0.19872300000000001</v>
      </c>
      <c r="E237" s="11">
        <v>4.1458900000000002E-3</v>
      </c>
    </row>
    <row r="238" spans="1:5">
      <c r="A238" s="12" t="s">
        <v>57</v>
      </c>
      <c r="B238" s="12" t="s">
        <v>10</v>
      </c>
      <c r="C238" s="11">
        <v>2.3809E-3</v>
      </c>
      <c r="D238" s="11">
        <v>0.21746799999999999</v>
      </c>
      <c r="E238" s="11">
        <v>1.0948299999999999E-2</v>
      </c>
    </row>
    <row r="239" spans="1:5">
      <c r="A239" s="12" t="s">
        <v>57</v>
      </c>
      <c r="B239" s="12" t="s">
        <v>11</v>
      </c>
      <c r="C239" s="11">
        <v>3.0883600000000001E-3</v>
      </c>
      <c r="D239" s="11">
        <v>0.221862</v>
      </c>
      <c r="E239" s="11">
        <v>1.3920200000000001E-2</v>
      </c>
    </row>
    <row r="240" spans="1:5">
      <c r="A240" s="12"/>
      <c r="B240" s="12"/>
      <c r="C240" s="11"/>
      <c r="D240" s="11"/>
      <c r="E240" s="11"/>
    </row>
    <row r="241" spans="1:5">
      <c r="A241" s="12" t="s">
        <v>58</v>
      </c>
      <c r="B241" s="12" t="s">
        <v>8</v>
      </c>
      <c r="C241" s="11">
        <v>1.02021E-4</v>
      </c>
      <c r="D241" s="11">
        <v>0.102021</v>
      </c>
      <c r="E241" s="13">
        <v>1E-3</v>
      </c>
    </row>
    <row r="242" spans="1:5">
      <c r="A242" s="12" t="s">
        <v>58</v>
      </c>
      <c r="B242" s="12" t="s">
        <v>9</v>
      </c>
      <c r="C242" s="11">
        <v>1.81273E-4</v>
      </c>
      <c r="D242" s="11">
        <v>0.181473</v>
      </c>
      <c r="E242" s="13">
        <v>1E-3</v>
      </c>
    </row>
    <row r="243" spans="1:5">
      <c r="A243" s="12" t="s">
        <v>58</v>
      </c>
      <c r="B243" s="12" t="s">
        <v>10</v>
      </c>
      <c r="C243" s="11">
        <v>3.1699999999999998E-5</v>
      </c>
      <c r="D243" s="11">
        <v>3.1713600000000002E-2</v>
      </c>
      <c r="E243" s="13">
        <v>1E-3</v>
      </c>
    </row>
    <row r="244" spans="1:5">
      <c r="A244" s="12" t="s">
        <v>58</v>
      </c>
      <c r="B244" s="12" t="s">
        <v>11</v>
      </c>
      <c r="C244" s="11">
        <v>7.47E-5</v>
      </c>
      <c r="D244" s="11">
        <v>7.4704199999999998E-2</v>
      </c>
      <c r="E244" s="13">
        <v>1E-3</v>
      </c>
    </row>
    <row r="245" spans="1:5">
      <c r="A245" s="12"/>
      <c r="B245" s="12"/>
      <c r="C245" s="11"/>
      <c r="D245" s="11"/>
      <c r="E245" s="11"/>
    </row>
    <row r="246" spans="1:5">
      <c r="A246" s="12" t="s">
        <v>59</v>
      </c>
      <c r="B246" s="12" t="s">
        <v>8</v>
      </c>
      <c r="C246" s="11">
        <v>1.09201E-2</v>
      </c>
      <c r="D246" s="11">
        <v>0.10209600000000001</v>
      </c>
      <c r="E246" s="11">
        <v>0.10696</v>
      </c>
    </row>
    <row r="247" spans="1:5">
      <c r="A247" s="12" t="s">
        <v>59</v>
      </c>
      <c r="B247" s="12" t="s">
        <v>9</v>
      </c>
      <c r="C247" s="11">
        <v>0.69433999999999996</v>
      </c>
      <c r="D247" s="11">
        <v>6.9433999999999996E-2</v>
      </c>
      <c r="E247" s="11">
        <v>1E-3</v>
      </c>
    </row>
    <row r="248" spans="1:5">
      <c r="A248" s="12" t="s">
        <v>59</v>
      </c>
      <c r="B248" s="12" t="s">
        <v>10</v>
      </c>
      <c r="C248" s="11">
        <v>1.3628100000000001E-4</v>
      </c>
      <c r="D248" s="11">
        <v>0.13628100000000001</v>
      </c>
      <c r="E248" s="11">
        <v>1E-3</v>
      </c>
    </row>
    <row r="249" spans="1:5">
      <c r="A249" s="12" t="s">
        <v>59</v>
      </c>
      <c r="B249" s="12" t="s">
        <v>11</v>
      </c>
      <c r="C249" s="11">
        <v>1.06134E-2</v>
      </c>
      <c r="D249" s="11">
        <v>9.2988699999999994E-2</v>
      </c>
      <c r="E249" s="11">
        <v>0.114136</v>
      </c>
    </row>
    <row r="250" spans="1:5">
      <c r="A250" s="12"/>
      <c r="B250" s="12"/>
      <c r="C250" s="11"/>
      <c r="D250" s="11"/>
      <c r="E250" s="11"/>
    </row>
    <row r="251" spans="1:5">
      <c r="A251" s="12" t="s">
        <v>60</v>
      </c>
      <c r="B251" s="12" t="s">
        <v>8</v>
      </c>
      <c r="C251" s="11">
        <v>1.6012700000000001E-2</v>
      </c>
      <c r="D251" s="11">
        <v>0.54012099999999996</v>
      </c>
      <c r="E251" s="11">
        <v>2.9646499999999999E-2</v>
      </c>
    </row>
    <row r="252" spans="1:5">
      <c r="A252" s="12" t="s">
        <v>60</v>
      </c>
      <c r="B252" s="12" t="s">
        <v>9</v>
      </c>
      <c r="C252" s="11">
        <v>1.69722E-2</v>
      </c>
      <c r="D252" s="11">
        <v>0.174235</v>
      </c>
      <c r="E252" s="11">
        <v>9.7409999999999997E-2</v>
      </c>
    </row>
    <row r="253" spans="1:5">
      <c r="A253" s="12" t="s">
        <v>60</v>
      </c>
      <c r="B253" s="12" t="s">
        <v>10</v>
      </c>
      <c r="C253" s="11">
        <v>2.2688099999999999E-2</v>
      </c>
      <c r="D253" s="11">
        <v>0.27811599999999997</v>
      </c>
      <c r="E253" s="11">
        <v>8.1577999999999998E-2</v>
      </c>
    </row>
    <row r="254" spans="1:5">
      <c r="A254" s="12" t="s">
        <v>60</v>
      </c>
      <c r="B254" s="12" t="s">
        <v>11</v>
      </c>
      <c r="C254" s="11">
        <v>1.64732E-2</v>
      </c>
      <c r="D254" s="11">
        <v>0.37632599999999999</v>
      </c>
      <c r="E254" s="11">
        <v>4.3773699999999999E-2</v>
      </c>
    </row>
    <row r="255" spans="1:5">
      <c r="A255" s="12"/>
      <c r="B255" s="12"/>
      <c r="C255" s="11"/>
      <c r="D255" s="11"/>
      <c r="E255" s="11"/>
    </row>
    <row r="256" spans="1:5">
      <c r="A256" s="12" t="s">
        <v>61</v>
      </c>
      <c r="B256" s="12" t="s">
        <v>8</v>
      </c>
      <c r="C256" s="11">
        <v>6.1875599999999999E-3</v>
      </c>
      <c r="D256" s="11">
        <v>0.24701500000000001</v>
      </c>
      <c r="E256" s="11">
        <v>2.50493E-2</v>
      </c>
    </row>
    <row r="257" spans="1:5">
      <c r="A257" s="12" t="s">
        <v>61</v>
      </c>
      <c r="B257" s="12" t="s">
        <v>9</v>
      </c>
      <c r="C257" s="11">
        <v>7.8086400000000004E-3</v>
      </c>
      <c r="D257" s="11">
        <v>0.24655199999999999</v>
      </c>
      <c r="E257" s="11">
        <v>3.1671400000000002E-2</v>
      </c>
    </row>
    <row r="258" spans="1:5">
      <c r="A258" s="12" t="s">
        <v>61</v>
      </c>
      <c r="B258" s="12" t="s">
        <v>10</v>
      </c>
      <c r="C258" s="11">
        <v>6.1862699999999998E-3</v>
      </c>
      <c r="D258" s="11">
        <v>0.22357199999999999</v>
      </c>
      <c r="E258" s="11">
        <v>2.7670199999999999E-2</v>
      </c>
    </row>
    <row r="259" spans="1:5">
      <c r="A259" s="12" t="s">
        <v>61</v>
      </c>
      <c r="B259" s="12" t="s">
        <v>11</v>
      </c>
      <c r="C259" s="11">
        <v>6.1956099999999998E-3</v>
      </c>
      <c r="D259" s="11">
        <v>0.26906600000000003</v>
      </c>
      <c r="E259" s="11">
        <v>2.30263E-2</v>
      </c>
    </row>
    <row r="260" spans="1:5">
      <c r="A260" s="12"/>
      <c r="B260" s="12"/>
      <c r="C260" s="11"/>
      <c r="D260" s="11"/>
      <c r="E260" s="11"/>
    </row>
    <row r="261" spans="1:5">
      <c r="A261" s="12" t="s">
        <v>62</v>
      </c>
      <c r="B261" s="12" t="s">
        <v>8</v>
      </c>
      <c r="C261" s="11">
        <v>7.9457099999999999E-3</v>
      </c>
      <c r="D261" s="11">
        <v>0.28298499999999999</v>
      </c>
      <c r="E261" s="11">
        <v>2.8078200000000001E-2</v>
      </c>
    </row>
    <row r="262" spans="1:5">
      <c r="A262" s="12" t="s">
        <v>62</v>
      </c>
      <c r="B262" s="12" t="s">
        <v>9</v>
      </c>
      <c r="C262" s="11">
        <v>5.1813500000000004E-3</v>
      </c>
      <c r="D262" s="11">
        <v>0.13781199999999999</v>
      </c>
      <c r="E262" s="11">
        <v>3.7597100000000001E-2</v>
      </c>
    </row>
    <row r="263" spans="1:5">
      <c r="A263" s="12" t="s">
        <v>62</v>
      </c>
      <c r="B263" s="12" t="s">
        <v>10</v>
      </c>
      <c r="C263" s="11">
        <v>5.1263999999999997E-3</v>
      </c>
      <c r="D263" s="11">
        <v>0.12693299999999999</v>
      </c>
      <c r="E263" s="11">
        <v>4.0386699999999998E-2</v>
      </c>
    </row>
    <row r="264" spans="1:5">
      <c r="A264" s="12" t="s">
        <v>62</v>
      </c>
      <c r="B264" s="12" t="s">
        <v>11</v>
      </c>
      <c r="C264" s="11">
        <v>1.67145E-2</v>
      </c>
      <c r="D264" s="11">
        <v>6.1632199999999998E-2</v>
      </c>
      <c r="E264" s="11">
        <f>C264/D264</f>
        <v>0.27119752337252284</v>
      </c>
    </row>
    <row r="265" spans="1:5">
      <c r="A265" s="12"/>
      <c r="B265" s="12"/>
      <c r="C265" s="11"/>
      <c r="D265" s="11"/>
      <c r="E265" s="11"/>
    </row>
    <row r="266" spans="1:5">
      <c r="A266" s="12" t="s">
        <v>63</v>
      </c>
      <c r="B266" s="12" t="s">
        <v>8</v>
      </c>
      <c r="C266" s="11">
        <v>7.0291000000000006E-2</v>
      </c>
      <c r="D266" s="11">
        <v>0.34668399999999999</v>
      </c>
      <c r="E266" s="11">
        <v>0.20275199999999999</v>
      </c>
    </row>
    <row r="267" spans="1:5">
      <c r="A267" s="12" t="s">
        <v>63</v>
      </c>
      <c r="B267" s="12" t="s">
        <v>9</v>
      </c>
      <c r="C267" s="11">
        <v>4.67529E-2</v>
      </c>
      <c r="D267" s="11">
        <v>0.20497299999999999</v>
      </c>
      <c r="E267" s="11">
        <v>0.22809299999999999</v>
      </c>
    </row>
    <row r="268" spans="1:5">
      <c r="A268" s="12" t="s">
        <v>63</v>
      </c>
      <c r="B268" s="12" t="s">
        <v>10</v>
      </c>
      <c r="C268" s="11">
        <v>3.9510999999999998E-2</v>
      </c>
      <c r="D268" s="11">
        <v>0.22466800000000001</v>
      </c>
      <c r="E268" s="11">
        <v>0.17586299999999999</v>
      </c>
    </row>
    <row r="269" spans="1:5">
      <c r="A269" s="12" t="s">
        <v>63</v>
      </c>
      <c r="B269" s="12" t="s">
        <v>11</v>
      </c>
      <c r="C269" s="11">
        <v>0.32607000000000003</v>
      </c>
      <c r="D269" s="11">
        <v>0.48975099999999999</v>
      </c>
      <c r="E269" s="11">
        <v>0.66578700000000002</v>
      </c>
    </row>
    <row r="270" spans="1:5">
      <c r="A270" s="12"/>
      <c r="B270" s="12"/>
      <c r="C270" s="11"/>
      <c r="D270" s="11"/>
      <c r="E270" s="11"/>
    </row>
    <row r="271" spans="1:5">
      <c r="A271" s="12" t="s">
        <v>64</v>
      </c>
      <c r="B271" s="12" t="s">
        <v>8</v>
      </c>
      <c r="C271" s="11">
        <v>1.6956599999999999E-2</v>
      </c>
      <c r="D271" s="11">
        <v>0.23160900000000001</v>
      </c>
      <c r="E271" s="11">
        <v>7.3212100000000002E-2</v>
      </c>
    </row>
    <row r="272" spans="1:5">
      <c r="A272" s="12" t="s">
        <v>64</v>
      </c>
      <c r="B272" s="12" t="s">
        <v>9</v>
      </c>
      <c r="C272" s="11">
        <v>9.1503899999999996E-3</v>
      </c>
      <c r="D272" s="11">
        <v>0.34101300000000001</v>
      </c>
      <c r="E272" s="11">
        <v>2.6832999999999999E-2</v>
      </c>
    </row>
    <row r="273" spans="1:5">
      <c r="A273" s="12" t="s">
        <v>64</v>
      </c>
      <c r="B273" s="12" t="s">
        <v>10</v>
      </c>
      <c r="C273" s="11">
        <v>2.0045899999999998E-2</v>
      </c>
      <c r="D273" s="11">
        <v>0.267289</v>
      </c>
      <c r="E273" s="11">
        <v>7.4997099999999997E-2</v>
      </c>
    </row>
    <row r="274" spans="1:5">
      <c r="A274" s="12" t="s">
        <v>64</v>
      </c>
      <c r="B274" s="12" t="s">
        <v>11</v>
      </c>
      <c r="C274" s="11">
        <v>0.114288</v>
      </c>
      <c r="D274" s="11">
        <v>0.30553999999999998</v>
      </c>
      <c r="E274" s="11">
        <v>0.374054</v>
      </c>
    </row>
    <row r="275" spans="1:5">
      <c r="A275" s="12"/>
      <c r="B275" s="12"/>
      <c r="C275" s="11"/>
      <c r="D275" s="11"/>
      <c r="E275" s="11"/>
    </row>
    <row r="276" spans="1:5">
      <c r="A276" s="12" t="s">
        <v>65</v>
      </c>
      <c r="B276" s="12" t="s">
        <v>8</v>
      </c>
      <c r="C276" s="11">
        <v>1.2982E-2</v>
      </c>
      <c r="D276" s="11">
        <v>0.61029199999999995</v>
      </c>
      <c r="E276" s="11">
        <v>2.12718E-2</v>
      </c>
    </row>
    <row r="277" spans="1:5">
      <c r="A277" s="12" t="s">
        <v>65</v>
      </c>
      <c r="B277" s="12" t="s">
        <v>9</v>
      </c>
      <c r="C277" s="11">
        <v>2.0079200000000001E-4</v>
      </c>
      <c r="D277" s="11">
        <v>0.200792</v>
      </c>
      <c r="E277" s="11">
        <v>1E-3</v>
      </c>
    </row>
    <row r="278" spans="1:5">
      <c r="A278" s="12" t="s">
        <v>65</v>
      </c>
      <c r="B278" s="12" t="s">
        <v>10</v>
      </c>
      <c r="C278" s="11">
        <v>1.2239099999999999E-4</v>
      </c>
      <c r="D278" s="11">
        <v>0.122391</v>
      </c>
      <c r="E278" s="11">
        <v>1E-3</v>
      </c>
    </row>
    <row r="279" spans="1:5">
      <c r="A279" s="12" t="s">
        <v>65</v>
      </c>
      <c r="B279" s="12" t="s">
        <v>11</v>
      </c>
      <c r="C279" s="11">
        <v>8.87738E-2</v>
      </c>
      <c r="D279" s="11">
        <v>0.18674299999999999</v>
      </c>
      <c r="E279" s="11">
        <v>0.475379</v>
      </c>
    </row>
    <row r="280" spans="1:5">
      <c r="A280" s="12"/>
      <c r="B280" s="12"/>
      <c r="C280" s="11"/>
      <c r="D280" s="11"/>
      <c r="E280" s="11"/>
    </row>
    <row r="281" spans="1:5">
      <c r="A281" s="12" t="s">
        <v>66</v>
      </c>
      <c r="B281" s="12" t="s">
        <v>8</v>
      </c>
      <c r="C281" s="11">
        <v>0.104433</v>
      </c>
      <c r="D281" s="11">
        <v>0.44133899999999998</v>
      </c>
      <c r="E281" s="11">
        <v>0.236627</v>
      </c>
    </row>
    <row r="282" spans="1:5">
      <c r="A282" s="12" t="s">
        <v>66</v>
      </c>
      <c r="B282" s="12" t="s">
        <v>9</v>
      </c>
      <c r="C282" s="11">
        <v>9.6421699999999999E-2</v>
      </c>
      <c r="D282" s="11">
        <v>0.123596</v>
      </c>
      <c r="E282" s="11">
        <v>0.78013699999999997</v>
      </c>
    </row>
    <row r="283" spans="1:5">
      <c r="A283" s="12" t="s">
        <v>66</v>
      </c>
      <c r="B283" s="12" t="s">
        <v>10</v>
      </c>
      <c r="C283" s="11">
        <v>0.11376799999999999</v>
      </c>
      <c r="D283" s="11">
        <v>0.257859</v>
      </c>
      <c r="E283" s="11">
        <v>0.44120399999999999</v>
      </c>
    </row>
    <row r="284" spans="1:5">
      <c r="A284" s="12" t="s">
        <v>66</v>
      </c>
      <c r="B284" s="12" t="s">
        <v>11</v>
      </c>
      <c r="C284" s="11">
        <v>0.1638</v>
      </c>
      <c r="D284" s="11">
        <v>0.20910000000000001</v>
      </c>
      <c r="E284" s="11">
        <f>C284/D284</f>
        <v>0.78335724533715922</v>
      </c>
    </row>
    <row r="285" spans="1:5">
      <c r="A285" s="12"/>
      <c r="B285" s="12"/>
      <c r="C285" s="11"/>
      <c r="D285" s="11"/>
      <c r="E285" s="11"/>
    </row>
    <row r="286" spans="1:5">
      <c r="A286" s="12" t="s">
        <v>67</v>
      </c>
      <c r="B286" s="12" t="s">
        <v>8</v>
      </c>
      <c r="C286" s="11">
        <v>5.1818999999999997E-2</v>
      </c>
      <c r="D286" s="11">
        <v>0.50482400000000005</v>
      </c>
      <c r="E286" s="11">
        <v>0.102648</v>
      </c>
    </row>
    <row r="287" spans="1:5">
      <c r="A287" s="12" t="s">
        <v>67</v>
      </c>
      <c r="B287" s="12" t="s">
        <v>9</v>
      </c>
      <c r="C287" s="11">
        <v>2.1229399999999999E-2</v>
      </c>
      <c r="D287" s="11">
        <v>0.26323600000000003</v>
      </c>
      <c r="E287" s="11">
        <v>8.0647700000000003E-2</v>
      </c>
    </row>
    <row r="288" spans="1:5">
      <c r="A288" s="12" t="s">
        <v>67</v>
      </c>
      <c r="B288" s="12" t="s">
        <v>10</v>
      </c>
      <c r="C288" s="11">
        <v>2.0102499999999999E-2</v>
      </c>
      <c r="D288" s="11">
        <v>0.36696000000000001</v>
      </c>
      <c r="E288" s="11">
        <v>5.4781099999999999E-2</v>
      </c>
    </row>
    <row r="289" spans="1:5">
      <c r="A289" s="12" t="s">
        <v>67</v>
      </c>
      <c r="B289" s="12" t="s">
        <v>11</v>
      </c>
      <c r="C289" s="11">
        <v>6.3524899999999995E-2</v>
      </c>
      <c r="D289" s="11">
        <v>0.26414100000000001</v>
      </c>
      <c r="E289" s="11">
        <v>0.24049599999999999</v>
      </c>
    </row>
    <row r="290" spans="1:5">
      <c r="A290" s="12"/>
      <c r="B290" s="12"/>
      <c r="C290" s="11"/>
      <c r="D290" s="11"/>
      <c r="E290" s="11"/>
    </row>
    <row r="291" spans="1:5">
      <c r="A291" s="12" t="s">
        <v>68</v>
      </c>
      <c r="B291" s="12" t="s">
        <v>8</v>
      </c>
      <c r="C291" s="11">
        <v>2.6846499999999999E-2</v>
      </c>
      <c r="D291" s="11">
        <v>0.23019200000000001</v>
      </c>
      <c r="E291" s="11">
        <v>0.11662599999999999</v>
      </c>
    </row>
    <row r="292" spans="1:5">
      <c r="A292" s="12" t="s">
        <v>68</v>
      </c>
      <c r="B292" s="12" t="s">
        <v>9</v>
      </c>
      <c r="C292" s="11">
        <v>1.27291E-2</v>
      </c>
      <c r="D292" s="11">
        <v>0.22716</v>
      </c>
      <c r="E292" s="11">
        <v>5.6036000000000002E-2</v>
      </c>
    </row>
    <row r="293" spans="1:5">
      <c r="A293" s="12" t="s">
        <v>68</v>
      </c>
      <c r="B293" s="12" t="s">
        <v>10</v>
      </c>
      <c r="C293" s="11">
        <v>1.12204E-2</v>
      </c>
      <c r="D293" s="11">
        <v>0.14568700000000001</v>
      </c>
      <c r="E293" s="11">
        <v>7.7017100000000005E-2</v>
      </c>
    </row>
    <row r="294" spans="1:5">
      <c r="A294" s="12" t="s">
        <v>68</v>
      </c>
      <c r="B294" s="12" t="s">
        <v>11</v>
      </c>
      <c r="C294" s="11">
        <v>7.1691099999999994E-2</v>
      </c>
      <c r="D294" s="11">
        <v>0.139042</v>
      </c>
      <c r="E294" s="11">
        <v>0.51560899999999998</v>
      </c>
    </row>
    <row r="295" spans="1:5">
      <c r="A295" s="12"/>
      <c r="B295" s="12"/>
      <c r="C295" s="11"/>
      <c r="D295" s="11"/>
      <c r="E295" s="11"/>
    </row>
    <row r="296" spans="1:5">
      <c r="A296" s="12" t="s">
        <v>69</v>
      </c>
      <c r="B296" s="12" t="s">
        <v>8</v>
      </c>
      <c r="C296" s="11">
        <v>4.6325900000000003E-2</v>
      </c>
      <c r="D296" s="11">
        <v>0.38802599999999998</v>
      </c>
      <c r="E296" s="11">
        <v>0.119389</v>
      </c>
    </row>
    <row r="297" spans="1:5">
      <c r="A297" s="12" t="s">
        <v>69</v>
      </c>
      <c r="B297" s="12" t="s">
        <v>9</v>
      </c>
      <c r="C297" s="11">
        <v>1.08278E-2</v>
      </c>
      <c r="D297" s="11">
        <v>0.34245900000000001</v>
      </c>
      <c r="E297" s="11">
        <v>3.1617899999999997E-2</v>
      </c>
    </row>
    <row r="298" spans="1:5">
      <c r="A298" s="12" t="s">
        <v>69</v>
      </c>
      <c r="B298" s="12" t="s">
        <v>10</v>
      </c>
      <c r="C298" s="11">
        <v>1.6836299999999998E-2</v>
      </c>
      <c r="D298" s="11">
        <v>0.33917399999999998</v>
      </c>
      <c r="E298" s="11">
        <v>4.9639099999999999E-2</v>
      </c>
    </row>
    <row r="299" spans="1:5">
      <c r="A299" s="12" t="s">
        <v>69</v>
      </c>
      <c r="B299" s="12" t="s">
        <v>11</v>
      </c>
      <c r="C299" s="11">
        <v>4.93228E-2</v>
      </c>
      <c r="D299" s="11">
        <v>0.119329</v>
      </c>
      <c r="E299" s="11">
        <f>C299/D299</f>
        <v>0.41333456242824457</v>
      </c>
    </row>
    <row r="300" spans="1:5">
      <c r="A300" s="12"/>
      <c r="B300" s="12"/>
      <c r="C300" s="11"/>
      <c r="D300" s="11"/>
      <c r="E300" s="11"/>
    </row>
    <row r="301" spans="1:5">
      <c r="A301" s="12" t="s">
        <v>70</v>
      </c>
      <c r="B301" s="12" t="s">
        <v>8</v>
      </c>
      <c r="C301" s="11">
        <v>3.9932500000000003E-2</v>
      </c>
      <c r="D301" s="11">
        <v>0.46373799999999998</v>
      </c>
      <c r="E301" s="11">
        <v>8.6110000000000006E-2</v>
      </c>
    </row>
    <row r="302" spans="1:5">
      <c r="A302" s="12" t="s">
        <v>70</v>
      </c>
      <c r="B302" s="12" t="s">
        <v>9</v>
      </c>
      <c r="C302" s="11">
        <v>3.3229799999999997E-2</v>
      </c>
      <c r="D302" s="11">
        <v>0.37618000000000001</v>
      </c>
      <c r="E302" s="11">
        <v>8.8334800000000005E-2</v>
      </c>
    </row>
    <row r="303" spans="1:5">
      <c r="A303" s="12" t="s">
        <v>70</v>
      </c>
      <c r="B303" s="12" t="s">
        <v>10</v>
      </c>
      <c r="C303" s="11">
        <v>2.8650599999999998E-2</v>
      </c>
      <c r="D303" s="11">
        <v>0.334955</v>
      </c>
      <c r="E303" s="11">
        <v>8.55355E-2</v>
      </c>
    </row>
    <row r="304" spans="1:5">
      <c r="A304" s="12" t="s">
        <v>70</v>
      </c>
      <c r="B304" s="12" t="s">
        <v>11</v>
      </c>
      <c r="C304" s="11">
        <v>0.11282300000000001</v>
      </c>
      <c r="D304" s="11">
        <v>0.36938799999999999</v>
      </c>
      <c r="E304" s="11">
        <v>0.30543199999999998</v>
      </c>
    </row>
    <row r="305" spans="1:5">
      <c r="A305" s="12"/>
      <c r="B305" s="12"/>
      <c r="C305" s="11"/>
      <c r="D305" s="11"/>
      <c r="E305" s="11"/>
    </row>
    <row r="306" spans="1:5">
      <c r="A306" s="12" t="s">
        <v>71</v>
      </c>
      <c r="B306" s="12" t="s">
        <v>8</v>
      </c>
      <c r="C306" s="11">
        <v>0.101669</v>
      </c>
      <c r="D306" s="11">
        <v>0.52291900000000002</v>
      </c>
      <c r="E306" s="11">
        <v>0.19442499999999999</v>
      </c>
    </row>
    <row r="307" spans="1:5">
      <c r="A307" s="12" t="s">
        <v>71</v>
      </c>
      <c r="B307" s="12" t="s">
        <v>9</v>
      </c>
      <c r="C307" s="11">
        <v>8.4058999999999995E-2</v>
      </c>
      <c r="D307" s="11">
        <v>0.32096400000000003</v>
      </c>
      <c r="E307" s="11">
        <v>0.26189499999999999</v>
      </c>
    </row>
    <row r="308" spans="1:5">
      <c r="A308" s="12" t="s">
        <v>71</v>
      </c>
      <c r="B308" s="12" t="s">
        <v>10</v>
      </c>
      <c r="C308" s="11">
        <v>9.8786600000000002E-2</v>
      </c>
      <c r="D308" s="11">
        <v>0.31290200000000001</v>
      </c>
      <c r="E308" s="11">
        <v>0.31571100000000002</v>
      </c>
    </row>
    <row r="309" spans="1:5">
      <c r="A309" s="12" t="s">
        <v>71</v>
      </c>
      <c r="B309" s="12" t="s">
        <v>11</v>
      </c>
      <c r="C309" s="11">
        <v>0.139155</v>
      </c>
      <c r="D309" s="11">
        <v>0.318187</v>
      </c>
      <c r="E309" s="11">
        <v>0.43733899999999998</v>
      </c>
    </row>
    <row r="310" spans="1:5">
      <c r="A310" s="12"/>
      <c r="B310" s="12"/>
      <c r="C310" s="11"/>
      <c r="D310" s="11"/>
      <c r="E310" s="11"/>
    </row>
    <row r="311" spans="1:5">
      <c r="A311" s="12" t="s">
        <v>72</v>
      </c>
      <c r="B311" s="12" t="s">
        <v>8</v>
      </c>
      <c r="C311" s="11">
        <v>4.13187E-2</v>
      </c>
      <c r="D311" s="11">
        <v>0.61875999999999998</v>
      </c>
      <c r="E311" s="11">
        <v>6.6776600000000005E-2</v>
      </c>
    </row>
    <row r="312" spans="1:5">
      <c r="A312" s="12" t="s">
        <v>72</v>
      </c>
      <c r="B312" s="12" t="s">
        <v>9</v>
      </c>
      <c r="C312" s="11">
        <v>2.65308E-2</v>
      </c>
      <c r="D312" s="11">
        <v>0.398312</v>
      </c>
      <c r="E312" s="11">
        <v>6.6608100000000003E-2</v>
      </c>
    </row>
    <row r="313" spans="1:5">
      <c r="A313" s="12" t="s">
        <v>72</v>
      </c>
      <c r="B313" s="12" t="s">
        <v>10</v>
      </c>
      <c r="C313" s="11">
        <v>2.4656600000000001E-2</v>
      </c>
      <c r="D313" s="11">
        <v>0.39650600000000003</v>
      </c>
      <c r="E313" s="11">
        <v>6.2184700000000002E-2</v>
      </c>
    </row>
    <row r="314" spans="1:5">
      <c r="A314" s="12" t="s">
        <v>72</v>
      </c>
      <c r="B314" s="12" t="s">
        <v>11</v>
      </c>
      <c r="C314" s="11">
        <v>0.17283499999999999</v>
      </c>
      <c r="D314" s="11">
        <v>0.57835400000000003</v>
      </c>
      <c r="E314" s="11">
        <v>0.29883999999999999</v>
      </c>
    </row>
    <row r="315" spans="1:5">
      <c r="A315" s="12"/>
      <c r="B315" s="12"/>
      <c r="C315" s="11"/>
      <c r="D315" s="11"/>
      <c r="E315" s="11"/>
    </row>
    <row r="316" spans="1:5">
      <c r="A316" s="12" t="s">
        <v>73</v>
      </c>
      <c r="B316" s="12" t="s">
        <v>8</v>
      </c>
      <c r="C316" s="11">
        <v>8.0000000000000002E-3</v>
      </c>
      <c r="D316" s="11">
        <v>1.9800000000000002E-2</v>
      </c>
      <c r="E316" s="11">
        <f>C316/D316</f>
        <v>0.40404040404040403</v>
      </c>
    </row>
    <row r="317" spans="1:5">
      <c r="A317" s="12" t="s">
        <v>73</v>
      </c>
      <c r="B317" s="12" t="s">
        <v>9</v>
      </c>
      <c r="C317" s="11">
        <v>2.2000000000000001E-3</v>
      </c>
      <c r="D317" s="11">
        <v>1.18E-2</v>
      </c>
      <c r="E317" s="11">
        <f>C317/D317</f>
        <v>0.1864406779661017</v>
      </c>
    </row>
    <row r="318" spans="1:5">
      <c r="A318" s="12" t="s">
        <v>73</v>
      </c>
      <c r="B318" s="12" t="s">
        <v>10</v>
      </c>
      <c r="C318" s="11">
        <v>1.03427E-2</v>
      </c>
      <c r="D318" s="11">
        <v>2.6349000000000001E-2</v>
      </c>
      <c r="E318" s="11">
        <v>0.39252999999999999</v>
      </c>
    </row>
    <row r="319" spans="1:5">
      <c r="A319" s="12" t="s">
        <v>73</v>
      </c>
      <c r="B319" s="12" t="s">
        <v>11</v>
      </c>
      <c r="C319" s="11">
        <v>9.7718700000000002E-3</v>
      </c>
      <c r="D319" s="11">
        <v>1.53101E-2</v>
      </c>
      <c r="E319" s="11">
        <v>0.63826300000000002</v>
      </c>
    </row>
    <row r="320" spans="1:5">
      <c r="A320" s="12"/>
      <c r="B320" s="12"/>
      <c r="C320" s="11"/>
      <c r="D320" s="11"/>
      <c r="E320" s="11"/>
    </row>
    <row r="321" spans="1:5">
      <c r="A321" s="12" t="s">
        <v>74</v>
      </c>
      <c r="B321" s="12" t="s">
        <v>8</v>
      </c>
      <c r="C321" s="11">
        <v>8.6713199999999997E-3</v>
      </c>
      <c r="D321" s="11">
        <v>2.1178800000000001E-2</v>
      </c>
      <c r="E321" s="11">
        <v>0.40943299999999999</v>
      </c>
    </row>
    <row r="322" spans="1:5">
      <c r="A322" s="12" t="s">
        <v>74</v>
      </c>
      <c r="B322" s="12" t="s">
        <v>9</v>
      </c>
      <c r="C322" s="11">
        <v>4.2900200000000003E-3</v>
      </c>
      <c r="D322" s="11">
        <v>1.9569400000000001E-2</v>
      </c>
      <c r="E322" s="11">
        <v>0.219221</v>
      </c>
    </row>
    <row r="323" spans="1:5">
      <c r="A323" s="12" t="s">
        <v>74</v>
      </c>
      <c r="B323" s="12" t="s">
        <v>10</v>
      </c>
      <c r="C323" s="11">
        <v>2.2200000000000001E-2</v>
      </c>
      <c r="D323" s="11">
        <v>9.1999999999999998E-2</v>
      </c>
      <c r="E323" s="11">
        <f>C323/D323</f>
        <v>0.24130434782608698</v>
      </c>
    </row>
    <row r="324" spans="1:5">
      <c r="A324" s="12" t="s">
        <v>74</v>
      </c>
      <c r="B324" s="12" t="s">
        <v>11</v>
      </c>
      <c r="C324" s="11">
        <v>5.4000000000000003E-3</v>
      </c>
      <c r="D324" s="11">
        <v>2.07E-2</v>
      </c>
      <c r="E324" s="11">
        <f>C324/D324</f>
        <v>0.2608695652173913</v>
      </c>
    </row>
    <row r="325" spans="1:5">
      <c r="A325" s="12"/>
      <c r="B325" s="12"/>
      <c r="C325" s="11"/>
      <c r="D325" s="11"/>
      <c r="E325" s="11"/>
    </row>
    <row r="326" spans="1:5">
      <c r="A326" s="12" t="s">
        <v>75</v>
      </c>
      <c r="B326" s="12" t="s">
        <v>8</v>
      </c>
      <c r="C326" s="11">
        <v>2.6702699999999999E-2</v>
      </c>
      <c r="D326" s="11">
        <v>3.8972600000000003E-2</v>
      </c>
      <c r="E326" s="11">
        <v>0.68516500000000002</v>
      </c>
    </row>
    <row r="327" spans="1:5">
      <c r="A327" s="12" t="s">
        <v>75</v>
      </c>
      <c r="B327" s="12" t="s">
        <v>9</v>
      </c>
      <c r="C327" s="11">
        <v>1.5506000000000001E-2</v>
      </c>
      <c r="D327" s="11">
        <v>2.1542700000000001E-2</v>
      </c>
      <c r="E327" s="11">
        <v>0.71977800000000003</v>
      </c>
    </row>
    <row r="328" spans="1:5">
      <c r="A328" s="12" t="s">
        <v>75</v>
      </c>
      <c r="B328" s="12" t="s">
        <v>10</v>
      </c>
      <c r="C328" s="11">
        <v>2.3404100000000001E-2</v>
      </c>
      <c r="D328" s="11">
        <v>3.09193E-2</v>
      </c>
      <c r="E328" s="11">
        <v>0.75694099999999997</v>
      </c>
    </row>
    <row r="329" spans="1:5">
      <c r="A329" s="12" t="s">
        <v>75</v>
      </c>
      <c r="B329" s="12" t="s">
        <v>11</v>
      </c>
      <c r="C329" s="11">
        <v>4.6300000000000001E-2</v>
      </c>
      <c r="D329" s="11">
        <v>5.4100000000000002E-2</v>
      </c>
      <c r="E329" s="11">
        <f>C329/D329</f>
        <v>0.85582255083179293</v>
      </c>
    </row>
    <row r="330" spans="1:5">
      <c r="A330" s="12"/>
      <c r="B330" s="12"/>
      <c r="C330" s="11"/>
      <c r="D330" s="11"/>
      <c r="E330" s="11"/>
    </row>
    <row r="331" spans="1:5">
      <c r="A331" s="12" t="s">
        <v>76</v>
      </c>
      <c r="B331" s="12" t="s">
        <v>8</v>
      </c>
      <c r="C331" s="11">
        <v>1.9300000000000001E-2</v>
      </c>
      <c r="D331" s="11">
        <v>3.2399999999999998E-2</v>
      </c>
      <c r="E331" s="11">
        <f>C331/D331</f>
        <v>0.5956790123456791</v>
      </c>
    </row>
    <row r="332" spans="1:5">
      <c r="A332" s="12" t="s">
        <v>76</v>
      </c>
      <c r="B332" s="12" t="s">
        <v>9</v>
      </c>
      <c r="C332" s="11">
        <v>1.6188999999999999E-2</v>
      </c>
      <c r="D332" s="11">
        <v>1.9109999999999999E-2</v>
      </c>
      <c r="E332" s="11">
        <v>0.84714999999999996</v>
      </c>
    </row>
    <row r="333" spans="1:5">
      <c r="A333" s="12" t="s">
        <v>76</v>
      </c>
      <c r="B333" s="12" t="s">
        <v>10</v>
      </c>
      <c r="C333" s="11">
        <v>1.77E-2</v>
      </c>
      <c r="D333" s="11">
        <v>2.7199999999999998E-2</v>
      </c>
      <c r="E333" s="11">
        <f>C333/D333</f>
        <v>0.65073529411764708</v>
      </c>
    </row>
    <row r="334" spans="1:5">
      <c r="A334" s="12" t="s">
        <v>76</v>
      </c>
      <c r="B334" s="12" t="s">
        <v>11</v>
      </c>
      <c r="C334" s="11">
        <v>1.9822800000000002E-2</v>
      </c>
      <c r="D334" s="11">
        <v>3.21585E-2</v>
      </c>
      <c r="E334" s="11">
        <v>0.61640899999999998</v>
      </c>
    </row>
    <row r="335" spans="1:5">
      <c r="A335" s="12"/>
      <c r="B335" s="12"/>
      <c r="C335" s="11"/>
      <c r="D335" s="11"/>
      <c r="E335" s="11"/>
    </row>
    <row r="336" spans="1:5">
      <c r="A336" s="12" t="s">
        <v>77</v>
      </c>
      <c r="B336" s="12" t="s">
        <v>8</v>
      </c>
      <c r="C336" s="11">
        <v>1.2914190000000001E-2</v>
      </c>
      <c r="D336" s="11">
        <v>8.3847900000000003E-2</v>
      </c>
      <c r="E336" s="11">
        <v>0.315886</v>
      </c>
    </row>
    <row r="337" spans="1:5">
      <c r="A337" s="12" t="s">
        <v>77</v>
      </c>
      <c r="B337" s="12" t="s">
        <v>9</v>
      </c>
      <c r="C337" s="11">
        <v>3.43E-5</v>
      </c>
      <c r="D337" s="11">
        <v>7.5391099999999989E-2</v>
      </c>
      <c r="E337" s="11">
        <v>0.122268</v>
      </c>
    </row>
    <row r="338" spans="1:5">
      <c r="A338" s="12" t="s">
        <v>77</v>
      </c>
      <c r="B338" s="12" t="s">
        <v>10</v>
      </c>
      <c r="C338" s="11">
        <v>7.1104100000000002E-3</v>
      </c>
      <c r="D338" s="11">
        <v>6.8543300000000001E-2</v>
      </c>
      <c r="E338" s="11">
        <v>0.2050226</v>
      </c>
    </row>
    <row r="339" spans="1:5">
      <c r="A339" s="12" t="s">
        <v>77</v>
      </c>
      <c r="B339" s="12" t="s">
        <v>11</v>
      </c>
      <c r="C339" s="11">
        <v>1.0580599999999999E-2</v>
      </c>
      <c r="D339" s="11">
        <v>7.3442499999999994E-2</v>
      </c>
      <c r="E339" s="11">
        <v>0.29000000000000004</v>
      </c>
    </row>
    <row r="340" spans="1:5">
      <c r="A340" s="12"/>
      <c r="B340" s="12"/>
      <c r="C340" s="11"/>
      <c r="D340" s="11"/>
      <c r="E340" s="11"/>
    </row>
    <row r="341" spans="1:5">
      <c r="A341" s="12" t="s">
        <v>78</v>
      </c>
      <c r="B341" s="12" t="s">
        <v>8</v>
      </c>
      <c r="C341" s="11">
        <v>1.10174E-2</v>
      </c>
      <c r="D341" s="11">
        <v>2.1510100000000001E-2</v>
      </c>
      <c r="E341" s="13">
        <v>0.51219499999999996</v>
      </c>
    </row>
    <row r="342" spans="1:5">
      <c r="A342" s="12" t="s">
        <v>78</v>
      </c>
      <c r="B342" s="12" t="s">
        <v>9</v>
      </c>
      <c r="C342" s="11">
        <v>1.10402E-2</v>
      </c>
      <c r="D342" s="11">
        <v>2.1390200000000002E-2</v>
      </c>
      <c r="E342" s="13">
        <v>0.51613399999999998</v>
      </c>
    </row>
    <row r="343" spans="1:5">
      <c r="A343" s="12" t="s">
        <v>78</v>
      </c>
      <c r="B343" s="12" t="s">
        <v>10</v>
      </c>
      <c r="C343" s="11">
        <v>1.10174E-2</v>
      </c>
      <c r="D343" s="11">
        <v>2.1510100000000001E-2</v>
      </c>
      <c r="E343" s="13">
        <v>0.51219499999999996</v>
      </c>
    </row>
    <row r="344" spans="1:5">
      <c r="A344" s="12" t="s">
        <v>78</v>
      </c>
      <c r="B344" s="12" t="s">
        <v>11</v>
      </c>
      <c r="C344" s="11">
        <v>1.10174E-2</v>
      </c>
      <c r="D344" s="11">
        <v>2.1410100000000001E-2</v>
      </c>
      <c r="E344" s="13">
        <v>0.51219499999999996</v>
      </c>
    </row>
    <row r="345" spans="1:5">
      <c r="A345" s="12"/>
      <c r="B345" s="12"/>
      <c r="C345" s="11"/>
      <c r="D345" s="11"/>
      <c r="E345" s="11"/>
    </row>
    <row r="346" spans="1:5">
      <c r="A346" s="12" t="s">
        <v>79</v>
      </c>
      <c r="B346" s="12" t="s">
        <v>8</v>
      </c>
      <c r="C346" s="11">
        <v>1.6487399999999999E-2</v>
      </c>
      <c r="D346" s="11">
        <v>3.2199100000000001E-2</v>
      </c>
      <c r="E346" s="11">
        <v>0.512046</v>
      </c>
    </row>
    <row r="347" spans="1:5">
      <c r="A347" s="12" t="s">
        <v>79</v>
      </c>
      <c r="B347" s="12" t="s">
        <v>9</v>
      </c>
      <c r="C347" s="11">
        <v>1.11103E-2</v>
      </c>
      <c r="D347" s="11">
        <v>1.6598499999999999E-2</v>
      </c>
      <c r="E347" s="11">
        <v>0.66935699999999998</v>
      </c>
    </row>
    <row r="348" spans="1:5">
      <c r="A348" s="12" t="s">
        <v>79</v>
      </c>
      <c r="B348" s="12" t="s">
        <v>10</v>
      </c>
      <c r="C348" s="11">
        <v>1.6487399999999999E-2</v>
      </c>
      <c r="D348" s="11">
        <v>3.2199100000000001E-2</v>
      </c>
      <c r="E348" s="11">
        <v>0.512046</v>
      </c>
    </row>
    <row r="349" spans="1:5">
      <c r="A349" s="12" t="s">
        <v>79</v>
      </c>
      <c r="B349" s="12" t="s">
        <v>11</v>
      </c>
      <c r="C349" s="11">
        <v>1.8700000000000001E-2</v>
      </c>
      <c r="D349" s="11">
        <v>3.3599999999999998E-2</v>
      </c>
      <c r="E349" s="11">
        <f>C349/D349</f>
        <v>0.55654761904761907</v>
      </c>
    </row>
    <row r="350" spans="1:5">
      <c r="A350" s="12"/>
      <c r="B350" s="12"/>
      <c r="C350" s="11"/>
      <c r="D350" s="11"/>
      <c r="E350" s="11"/>
    </row>
    <row r="351" spans="1:5">
      <c r="A351" s="12" t="s">
        <v>55</v>
      </c>
      <c r="B351" s="12" t="s">
        <v>8</v>
      </c>
      <c r="C351" s="11">
        <v>1.7089900000000002E-2</v>
      </c>
      <c r="D351" s="11">
        <v>3.3535599999999999E-2</v>
      </c>
      <c r="E351" s="11">
        <v>0.509606</v>
      </c>
    </row>
    <row r="352" spans="1:5">
      <c r="A352" s="12" t="s">
        <v>55</v>
      </c>
      <c r="B352" s="12" t="s">
        <v>9</v>
      </c>
      <c r="C352" s="11">
        <v>1.1494000000000001E-2</v>
      </c>
      <c r="D352" s="11">
        <v>1.7317699999999998E-2</v>
      </c>
      <c r="E352" s="11">
        <v>0.66371500000000005</v>
      </c>
    </row>
    <row r="353" spans="1:5">
      <c r="A353" s="12" t="s">
        <v>55</v>
      </c>
      <c r="B353" s="12" t="s">
        <v>10</v>
      </c>
      <c r="C353" s="11">
        <v>1.7089900000000002E-2</v>
      </c>
      <c r="D353" s="11">
        <v>3.3535599999999999E-2</v>
      </c>
      <c r="E353" s="11">
        <v>0.509606</v>
      </c>
    </row>
    <row r="354" spans="1:5">
      <c r="A354" s="12" t="s">
        <v>55</v>
      </c>
      <c r="B354" s="12" t="s">
        <v>11</v>
      </c>
      <c r="C354" s="11">
        <v>0.10073699999999999</v>
      </c>
      <c r="D354" s="11">
        <v>0.16206000000000001</v>
      </c>
      <c r="E354" s="11">
        <v>0.62160700000000002</v>
      </c>
    </row>
    <row r="355" spans="1:5">
      <c r="A355" s="12"/>
      <c r="B355" s="12"/>
      <c r="C355" s="11"/>
      <c r="D355" s="11"/>
      <c r="E355" s="11"/>
    </row>
    <row r="356" spans="1:5">
      <c r="A356" s="12" t="s">
        <v>80</v>
      </c>
      <c r="B356" s="12" t="s">
        <v>8</v>
      </c>
      <c r="C356" s="11">
        <v>9.9071099999999995E-2</v>
      </c>
      <c r="D356" s="11">
        <v>0.63897999999999999</v>
      </c>
      <c r="E356" s="11">
        <v>0.15504599999999999</v>
      </c>
    </row>
    <row r="357" spans="1:5">
      <c r="A357" s="12" t="s">
        <v>80</v>
      </c>
      <c r="B357" s="12" t="s">
        <v>9</v>
      </c>
      <c r="C357" s="11">
        <v>0.12765199999999999</v>
      </c>
      <c r="D357" s="11">
        <v>0.458482</v>
      </c>
      <c r="E357" s="11">
        <v>0.27842299999999998</v>
      </c>
    </row>
    <row r="358" spans="1:5">
      <c r="A358" s="12" t="s">
        <v>80</v>
      </c>
      <c r="B358" s="12" t="s">
        <v>10</v>
      </c>
      <c r="C358" s="11">
        <v>7.9509099999999999E-2</v>
      </c>
      <c r="D358" s="11">
        <v>0.44443700000000003</v>
      </c>
      <c r="E358" s="11">
        <v>0.178899</v>
      </c>
    </row>
    <row r="359" spans="1:5">
      <c r="A359" s="12" t="s">
        <v>80</v>
      </c>
      <c r="B359" s="12" t="s">
        <v>11</v>
      </c>
      <c r="C359" s="11">
        <v>7.9770499999999994E-2</v>
      </c>
      <c r="D359" s="11">
        <v>0.482346</v>
      </c>
      <c r="E359" s="11">
        <v>0.16538</v>
      </c>
    </row>
    <row r="360" spans="1:5">
      <c r="A360" s="12"/>
      <c r="B360" s="12"/>
      <c r="C360" s="11"/>
      <c r="D360" s="11"/>
      <c r="E360" s="11"/>
    </row>
    <row r="361" spans="1:5">
      <c r="A361" s="12" t="s">
        <v>81</v>
      </c>
      <c r="B361" s="12" t="s">
        <v>8</v>
      </c>
      <c r="C361" s="11">
        <v>9.1968099999999997E-2</v>
      </c>
      <c r="D361" s="11">
        <v>0.73460499999999995</v>
      </c>
      <c r="E361" s="11">
        <v>0.125194</v>
      </c>
    </row>
    <row r="362" spans="1:5">
      <c r="A362" s="12" t="s">
        <v>81</v>
      </c>
      <c r="B362" s="12" t="s">
        <v>9</v>
      </c>
      <c r="C362" s="11">
        <v>5.0652700000000002E-2</v>
      </c>
      <c r="D362" s="11">
        <v>0.56101500000000004</v>
      </c>
      <c r="E362" s="11">
        <v>9.0287599999999996E-2</v>
      </c>
    </row>
    <row r="363" spans="1:5">
      <c r="A363" s="12" t="s">
        <v>81</v>
      </c>
      <c r="B363" s="12" t="s">
        <v>10</v>
      </c>
      <c r="C363" s="11">
        <v>8.1191299999999994E-2</v>
      </c>
      <c r="D363" s="11">
        <v>0.516934</v>
      </c>
      <c r="E363" s="11">
        <v>0.15706300000000001</v>
      </c>
    </row>
    <row r="364" spans="1:5">
      <c r="A364" s="12" t="s">
        <v>81</v>
      </c>
      <c r="B364" s="12" t="s">
        <v>11</v>
      </c>
      <c r="C364" s="11">
        <v>7.3570700000000003E-2</v>
      </c>
      <c r="D364" s="11">
        <v>0.52781699999999998</v>
      </c>
      <c r="E364" s="11">
        <v>0.13938700000000001</v>
      </c>
    </row>
    <row r="365" spans="1:5">
      <c r="A365" s="12"/>
      <c r="B365" s="12"/>
      <c r="C365" s="11"/>
      <c r="D365" s="11"/>
      <c r="E365" s="11"/>
    </row>
    <row r="366" spans="1:5">
      <c r="A366" s="12" t="s">
        <v>82</v>
      </c>
      <c r="B366" s="12" t="s">
        <v>8</v>
      </c>
      <c r="C366" s="11">
        <v>8.6503999999999998E-2</v>
      </c>
      <c r="D366" s="11">
        <v>0.43961899999999998</v>
      </c>
      <c r="E366" s="11">
        <v>0.19677</v>
      </c>
    </row>
    <row r="367" spans="1:5">
      <c r="A367" s="12" t="s">
        <v>82</v>
      </c>
      <c r="B367" s="12" t="s">
        <v>9</v>
      </c>
      <c r="C367" s="11">
        <v>6.4165700000000006E-2</v>
      </c>
      <c r="D367" s="11">
        <v>0.31716899999999998</v>
      </c>
      <c r="E367" s="11">
        <v>0.20230699999999999</v>
      </c>
    </row>
    <row r="368" spans="1:5">
      <c r="A368" s="12" t="s">
        <v>82</v>
      </c>
      <c r="B368" s="12" t="s">
        <v>10</v>
      </c>
      <c r="C368" s="11">
        <v>6.3002299999999997E-2</v>
      </c>
      <c r="D368" s="11">
        <v>0.41516999999999998</v>
      </c>
      <c r="E368" s="11">
        <v>0.151751</v>
      </c>
    </row>
    <row r="369" spans="1:5">
      <c r="A369" s="12" t="s">
        <v>82</v>
      </c>
      <c r="B369" s="12" t="s">
        <v>11</v>
      </c>
      <c r="C369" s="11">
        <v>6.3529500000000003E-2</v>
      </c>
      <c r="D369" s="11">
        <v>0.409916</v>
      </c>
      <c r="E369" s="11">
        <v>0.15498200000000001</v>
      </c>
    </row>
    <row r="370" spans="1:5">
      <c r="A370" s="12"/>
      <c r="B370" s="12"/>
      <c r="C370" s="11"/>
      <c r="D370" s="11"/>
      <c r="E370" s="11"/>
    </row>
    <row r="371" spans="1:5">
      <c r="A371" s="12" t="s">
        <v>83</v>
      </c>
      <c r="B371" s="12" t="s">
        <v>8</v>
      </c>
      <c r="C371" s="11">
        <v>5.7406800000000001E-2</v>
      </c>
      <c r="D371" s="11">
        <v>0.43343999999999999</v>
      </c>
      <c r="E371" s="11">
        <v>0.13244500000000001</v>
      </c>
    </row>
    <row r="372" spans="1:5">
      <c r="A372" s="12" t="s">
        <v>83</v>
      </c>
      <c r="B372" s="12" t="s">
        <v>9</v>
      </c>
      <c r="C372" s="11">
        <v>3.8903699999999999E-2</v>
      </c>
      <c r="D372" s="11">
        <v>0.28068399999999999</v>
      </c>
      <c r="E372" s="11">
        <v>0.138603</v>
      </c>
    </row>
    <row r="373" spans="1:5">
      <c r="A373" s="12" t="s">
        <v>83</v>
      </c>
      <c r="B373" s="12" t="s">
        <v>10</v>
      </c>
      <c r="C373" s="11">
        <v>4.6876500000000002E-2</v>
      </c>
      <c r="D373" s="11">
        <v>0.285742</v>
      </c>
      <c r="E373" s="11">
        <v>0.164052</v>
      </c>
    </row>
    <row r="374" spans="1:5">
      <c r="A374" s="12" t="s">
        <v>83</v>
      </c>
      <c r="B374" s="12" t="s">
        <v>11</v>
      </c>
      <c r="C374" s="11">
        <v>5.74753E-2</v>
      </c>
      <c r="D374" s="11">
        <v>0.27746799999999999</v>
      </c>
      <c r="E374" s="11">
        <v>0.20714199999999999</v>
      </c>
    </row>
    <row r="375" spans="1:5">
      <c r="A375" s="12"/>
      <c r="B375" s="12"/>
      <c r="C375" s="11"/>
      <c r="D375" s="11"/>
      <c r="E375" s="11"/>
    </row>
    <row r="376" spans="1:5">
      <c r="A376" s="12" t="s">
        <v>84</v>
      </c>
      <c r="B376" s="12" t="s">
        <v>8</v>
      </c>
      <c r="C376" s="11">
        <v>9.8216399999999995E-3</v>
      </c>
      <c r="D376" s="11">
        <v>0.54445699999999997</v>
      </c>
      <c r="E376" s="11">
        <v>1.8039300000000001E-2</v>
      </c>
    </row>
    <row r="377" spans="1:5">
      <c r="A377" s="12" t="s">
        <v>84</v>
      </c>
      <c r="B377" s="12" t="s">
        <v>9</v>
      </c>
      <c r="C377" s="11">
        <v>2.78762E-4</v>
      </c>
      <c r="D377" s="11">
        <v>0.27876200000000001</v>
      </c>
      <c r="E377" s="11">
        <v>1E-3</v>
      </c>
    </row>
    <row r="378" spans="1:5">
      <c r="A378" s="12" t="s">
        <v>84</v>
      </c>
      <c r="B378" s="12" t="s">
        <v>10</v>
      </c>
      <c r="C378" s="11">
        <v>3.0812199999999997E-4</v>
      </c>
      <c r="D378" s="11">
        <v>0.30812200000000001</v>
      </c>
      <c r="E378" s="11">
        <v>1E-3</v>
      </c>
    </row>
    <row r="379" spans="1:5">
      <c r="A379" s="12" t="s">
        <v>84</v>
      </c>
      <c r="B379" s="12" t="s">
        <v>11</v>
      </c>
      <c r="C379" s="11">
        <v>3.2677900000000002E-4</v>
      </c>
      <c r="D379" s="11">
        <v>0.32677899999999999</v>
      </c>
      <c r="E379" s="11">
        <v>1E-3</v>
      </c>
    </row>
    <row r="380" spans="1:5">
      <c r="A380" s="12"/>
      <c r="B380" s="12"/>
      <c r="C380" s="11"/>
      <c r="D380" s="11"/>
      <c r="E380" s="11"/>
    </row>
    <row r="381" spans="1:5">
      <c r="A381" s="12" t="s">
        <v>85</v>
      </c>
      <c r="B381" s="12" t="s">
        <v>8</v>
      </c>
      <c r="C381" s="11">
        <v>2.3666E-2</v>
      </c>
      <c r="D381" s="11">
        <v>0.37164000000000003</v>
      </c>
      <c r="E381" s="11">
        <v>6.3679799999999995E-2</v>
      </c>
    </row>
    <row r="382" spans="1:5">
      <c r="A382" s="12" t="s">
        <v>85</v>
      </c>
      <c r="B382" s="12" t="s">
        <v>9</v>
      </c>
      <c r="C382" s="11">
        <v>2.0011000000000001E-2</v>
      </c>
      <c r="D382" s="11">
        <v>0.24641299999999999</v>
      </c>
      <c r="E382" s="11">
        <v>8.1209500000000004E-2</v>
      </c>
    </row>
    <row r="383" spans="1:5">
      <c r="A383" s="12" t="s">
        <v>85</v>
      </c>
      <c r="B383" s="12" t="s">
        <v>10</v>
      </c>
      <c r="C383" s="11">
        <v>2.5557900000000001E-2</v>
      </c>
      <c r="D383" s="11">
        <v>0.16503399999999999</v>
      </c>
      <c r="E383" s="11">
        <v>0.154865</v>
      </c>
    </row>
    <row r="384" spans="1:5">
      <c r="A384" s="12" t="s">
        <v>85</v>
      </c>
      <c r="B384" s="12" t="s">
        <v>11</v>
      </c>
      <c r="C384" s="11">
        <v>2.7640700000000001E-2</v>
      </c>
      <c r="D384" s="11">
        <v>0.18357100000000001</v>
      </c>
      <c r="E384" s="11">
        <v>0.15057200000000001</v>
      </c>
    </row>
    <row r="385" spans="1:5">
      <c r="A385" s="12"/>
      <c r="B385" s="12"/>
      <c r="C385" s="11"/>
      <c r="D385" s="11"/>
      <c r="E385" s="11"/>
    </row>
    <row r="386" spans="1:5">
      <c r="A386" s="12" t="s">
        <v>86</v>
      </c>
      <c r="B386" s="12" t="s">
        <v>8</v>
      </c>
      <c r="C386" s="11">
        <v>3.5799200000000003E-2</v>
      </c>
      <c r="D386" s="11">
        <v>0.37973200000000001</v>
      </c>
      <c r="E386" s="11">
        <v>9.4274800000000006E-2</v>
      </c>
    </row>
    <row r="387" spans="1:5">
      <c r="A387" s="12" t="s">
        <v>86</v>
      </c>
      <c r="B387" s="12" t="s">
        <v>9</v>
      </c>
      <c r="C387" s="11">
        <v>3.71924E-2</v>
      </c>
      <c r="D387" s="11">
        <v>0.317463</v>
      </c>
      <c r="E387" s="11">
        <v>0.117155</v>
      </c>
    </row>
    <row r="388" spans="1:5">
      <c r="A388" s="12" t="s">
        <v>86</v>
      </c>
      <c r="B388" s="12" t="s">
        <v>10</v>
      </c>
      <c r="C388" s="11">
        <v>2.9857399999999999E-2</v>
      </c>
      <c r="D388" s="11">
        <v>0.384245</v>
      </c>
      <c r="E388" s="11">
        <v>7.7704099999999998E-2</v>
      </c>
    </row>
    <row r="389" spans="1:5">
      <c r="A389" s="12" t="s">
        <v>86</v>
      </c>
      <c r="B389" s="12" t="s">
        <v>11</v>
      </c>
      <c r="C389" s="11">
        <v>4.19514E-2</v>
      </c>
      <c r="D389" s="11">
        <v>0.373031</v>
      </c>
      <c r="E389" s="11">
        <v>0.11246100000000001</v>
      </c>
    </row>
    <row r="390" spans="1:5">
      <c r="A390" s="12"/>
      <c r="B390" s="12"/>
      <c r="C390" s="11"/>
      <c r="D390" s="11"/>
      <c r="E390" s="11"/>
    </row>
    <row r="391" spans="1:5">
      <c r="A391" s="12" t="s">
        <v>87</v>
      </c>
      <c r="B391" s="12" t="s">
        <v>8</v>
      </c>
      <c r="C391" s="11">
        <v>3.7991400000000002E-2</v>
      </c>
      <c r="D391" s="11">
        <v>0.314635</v>
      </c>
      <c r="E391" s="11">
        <v>0.12074799999999999</v>
      </c>
    </row>
    <row r="392" spans="1:5">
      <c r="A392" s="12" t="s">
        <v>87</v>
      </c>
      <c r="B392" s="12" t="s">
        <v>9</v>
      </c>
      <c r="C392" s="11">
        <v>2.6906800000000002E-2</v>
      </c>
      <c r="D392" s="11">
        <v>0.26280300000000001</v>
      </c>
      <c r="E392" s="11">
        <v>0.102384</v>
      </c>
    </row>
    <row r="393" spans="1:5">
      <c r="A393" s="12" t="s">
        <v>87</v>
      </c>
      <c r="B393" s="12" t="s">
        <v>10</v>
      </c>
      <c r="C393" s="11">
        <v>5.3755799999999999E-2</v>
      </c>
      <c r="D393" s="11">
        <v>0.31879200000000002</v>
      </c>
      <c r="E393" s="11">
        <v>0.168623</v>
      </c>
    </row>
    <row r="394" spans="1:5">
      <c r="A394" s="12" t="s">
        <v>87</v>
      </c>
      <c r="B394" s="12" t="s">
        <v>11</v>
      </c>
      <c r="C394" s="11">
        <v>4.5608999999999997E-2</v>
      </c>
      <c r="D394" s="11">
        <v>0.28013199999999999</v>
      </c>
      <c r="E394" s="11">
        <v>0.16281200000000001</v>
      </c>
    </row>
    <row r="395" spans="1:5">
      <c r="A395" s="12"/>
      <c r="B395" s="12"/>
      <c r="C395" s="11"/>
      <c r="D395" s="11"/>
      <c r="E395" s="11"/>
    </row>
    <row r="396" spans="1:5">
      <c r="A396" s="12" t="s">
        <v>88</v>
      </c>
      <c r="B396" s="12" t="s">
        <v>8</v>
      </c>
      <c r="C396" s="11">
        <v>8.5926799999999998E-2</v>
      </c>
      <c r="D396" s="11">
        <v>0.83686100000000008</v>
      </c>
      <c r="E396" s="11">
        <v>0.20619520000000002</v>
      </c>
    </row>
    <row r="397" spans="1:5">
      <c r="A397" s="12" t="s">
        <v>88</v>
      </c>
      <c r="B397" s="12" t="s">
        <v>9</v>
      </c>
      <c r="C397" s="11">
        <v>7.7457999999999999E-2</v>
      </c>
      <c r="D397" s="11">
        <v>0.43247999999999998</v>
      </c>
      <c r="E397" s="11">
        <v>0.35808080000000003</v>
      </c>
    </row>
    <row r="398" spans="1:5">
      <c r="A398" s="12" t="s">
        <v>88</v>
      </c>
      <c r="B398" s="12" t="s">
        <v>10</v>
      </c>
      <c r="C398" s="11">
        <v>6.9376099999999996E-2</v>
      </c>
      <c r="D398" s="11">
        <v>0.51266100000000003</v>
      </c>
      <c r="E398" s="11">
        <v>0.26537139999999998</v>
      </c>
    </row>
    <row r="399" spans="1:5">
      <c r="A399" s="12" t="s">
        <v>88</v>
      </c>
      <c r="B399" s="12" t="s">
        <v>11</v>
      </c>
      <c r="C399" s="11">
        <v>7.5512700000000002E-2</v>
      </c>
      <c r="D399" s="11">
        <v>0.56023800000000001</v>
      </c>
      <c r="E399" s="11">
        <v>0.26324000000000003</v>
      </c>
    </row>
    <row r="400" spans="1:5">
      <c r="A400" s="12"/>
      <c r="B400" s="12"/>
      <c r="C400" s="11"/>
      <c r="D400" s="11"/>
      <c r="E400" s="11"/>
    </row>
    <row r="401" spans="1:5">
      <c r="A401" s="12" t="s">
        <v>89</v>
      </c>
      <c r="B401" s="12" t="s">
        <v>8</v>
      </c>
      <c r="C401" s="11">
        <v>5.2908499999999997E-2</v>
      </c>
      <c r="D401" s="11">
        <v>0.34739199999999998</v>
      </c>
      <c r="E401" s="11">
        <v>0.15230199999999999</v>
      </c>
    </row>
    <row r="402" spans="1:5">
      <c r="A402" s="12" t="s">
        <v>89</v>
      </c>
      <c r="B402" s="12" t="s">
        <v>9</v>
      </c>
      <c r="C402" s="11">
        <v>6.2901100000000001E-2</v>
      </c>
      <c r="D402" s="11">
        <v>0.19980999999999999</v>
      </c>
      <c r="E402" s="11">
        <v>0.314805</v>
      </c>
    </row>
    <row r="403" spans="1:5">
      <c r="A403" s="12" t="s">
        <v>89</v>
      </c>
      <c r="B403" s="12" t="s">
        <v>10</v>
      </c>
      <c r="C403" s="11">
        <v>4.7381300000000001E-2</v>
      </c>
      <c r="D403" s="11">
        <v>0.23869899999999999</v>
      </c>
      <c r="E403" s="11">
        <v>0.19849800000000001</v>
      </c>
    </row>
    <row r="404" spans="1:5">
      <c r="A404" s="12" t="s">
        <v>89</v>
      </c>
      <c r="B404" s="12" t="s">
        <v>11</v>
      </c>
      <c r="C404" s="11">
        <v>4.9888200000000001E-2</v>
      </c>
      <c r="D404" s="11">
        <v>0.302647</v>
      </c>
      <c r="E404" s="11">
        <v>0.16483999999999999</v>
      </c>
    </row>
    <row r="405" spans="1:5">
      <c r="A405" s="12"/>
      <c r="B405" s="12"/>
      <c r="C405" s="11"/>
      <c r="D405" s="11"/>
      <c r="E405" s="11"/>
    </row>
    <row r="406" spans="1:5">
      <c r="A406" s="12" t="s">
        <v>90</v>
      </c>
      <c r="B406" s="12" t="s">
        <v>8</v>
      </c>
      <c r="C406" s="11">
        <v>2.13244E-2</v>
      </c>
      <c r="D406" s="11">
        <v>0.41642499999999999</v>
      </c>
      <c r="E406" s="11">
        <v>5.1208200000000002E-2</v>
      </c>
    </row>
    <row r="407" spans="1:5">
      <c r="A407" s="12" t="s">
        <v>90</v>
      </c>
      <c r="B407" s="12" t="s">
        <v>9</v>
      </c>
      <c r="C407" s="11">
        <v>1.4706800000000001E-2</v>
      </c>
      <c r="D407" s="11">
        <v>0.30274899999999999</v>
      </c>
      <c r="E407" s="11">
        <v>4.8577599999999999E-2</v>
      </c>
    </row>
    <row r="408" spans="1:5">
      <c r="A408" s="12" t="s">
        <v>90</v>
      </c>
      <c r="B408" s="12" t="s">
        <v>10</v>
      </c>
      <c r="C408" s="11">
        <v>1.4035600000000001E-2</v>
      </c>
      <c r="D408" s="11">
        <v>0.36929699999999999</v>
      </c>
      <c r="E408" s="11">
        <v>3.8006400000000003E-2</v>
      </c>
    </row>
    <row r="409" spans="1:5">
      <c r="A409" s="12" t="s">
        <v>90</v>
      </c>
      <c r="B409" s="12" t="s">
        <v>11</v>
      </c>
      <c r="C409" s="11">
        <v>2.3503099999999999E-2</v>
      </c>
      <c r="D409" s="11">
        <v>0.407609</v>
      </c>
      <c r="E409" s="11">
        <v>5.7660799999999998E-2</v>
      </c>
    </row>
    <row r="410" spans="1:5">
      <c r="A410" s="12"/>
      <c r="B410" s="12"/>
      <c r="C410" s="11"/>
      <c r="D410" s="11"/>
      <c r="E410" s="11"/>
    </row>
    <row r="411" spans="1:5">
      <c r="A411" s="12" t="s">
        <v>91</v>
      </c>
      <c r="B411" s="12" t="s">
        <v>8</v>
      </c>
      <c r="C411" s="11">
        <v>9.1839400000000002E-2</v>
      </c>
      <c r="D411" s="11">
        <v>0.67561199999999999</v>
      </c>
      <c r="E411" s="11">
        <v>0.135935</v>
      </c>
    </row>
    <row r="412" spans="1:5">
      <c r="A412" s="12" t="s">
        <v>91</v>
      </c>
      <c r="B412" s="12" t="s">
        <v>9</v>
      </c>
      <c r="C412" s="11">
        <v>5.1408000000000002E-2</v>
      </c>
      <c r="D412" s="11">
        <v>0.25143500000000002</v>
      </c>
      <c r="E412" s="11">
        <v>0.204459</v>
      </c>
    </row>
    <row r="413" spans="1:5">
      <c r="A413" s="12" t="s">
        <v>91</v>
      </c>
      <c r="B413" s="12" t="s">
        <v>10</v>
      </c>
      <c r="C413" s="11">
        <v>6.0909499999999998E-2</v>
      </c>
      <c r="D413" s="11">
        <v>0.44400499999999998</v>
      </c>
      <c r="E413" s="11">
        <v>0.137182</v>
      </c>
    </row>
    <row r="414" spans="1:5">
      <c r="A414" s="12" t="s">
        <v>91</v>
      </c>
      <c r="B414" s="12" t="s">
        <v>11</v>
      </c>
      <c r="C414" s="11">
        <v>6.0579599999999997E-2</v>
      </c>
      <c r="D414" s="11">
        <v>0.41128100000000001</v>
      </c>
      <c r="E414" s="11">
        <v>0.14729500000000001</v>
      </c>
    </row>
    <row r="415" spans="1:5">
      <c r="A415" s="12"/>
      <c r="B415" s="12"/>
      <c r="C415" s="11"/>
      <c r="D415" s="11"/>
      <c r="E415" s="11"/>
    </row>
    <row r="416" spans="1:5">
      <c r="A416" s="12" t="s">
        <v>92</v>
      </c>
      <c r="B416" s="12" t="s">
        <v>8</v>
      </c>
      <c r="C416" s="11">
        <v>0.19633500000000001</v>
      </c>
      <c r="D416" s="11">
        <v>0.44565300000000002</v>
      </c>
      <c r="E416" s="11">
        <v>0.44055499999999997</v>
      </c>
    </row>
    <row r="417" spans="1:5">
      <c r="A417" s="12" t="s">
        <v>92</v>
      </c>
      <c r="B417" s="12" t="s">
        <v>9</v>
      </c>
      <c r="C417" s="11">
        <v>0.129023</v>
      </c>
      <c r="D417" s="11">
        <v>0.37750899999999998</v>
      </c>
      <c r="E417" s="11">
        <v>0.34177400000000002</v>
      </c>
    </row>
    <row r="418" spans="1:5">
      <c r="A418" s="12" t="s">
        <v>92</v>
      </c>
      <c r="B418" s="12" t="s">
        <v>10</v>
      </c>
      <c r="C418" s="11">
        <v>0.153145</v>
      </c>
      <c r="D418" s="11">
        <v>0.36565999999999999</v>
      </c>
      <c r="E418" s="11">
        <v>0.41881800000000002</v>
      </c>
    </row>
    <row r="419" spans="1:5">
      <c r="A419" s="12" t="s">
        <v>92</v>
      </c>
      <c r="B419" s="12" t="s">
        <v>11</v>
      </c>
      <c r="C419" s="11">
        <v>0.21044499999999999</v>
      </c>
      <c r="D419" s="11">
        <v>0.42585000000000001</v>
      </c>
      <c r="E419" s="11">
        <v>0.494176999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Nazareno</dc:creator>
  <cp:lastModifiedBy>Alison Nazareno</cp:lastModifiedBy>
  <dcterms:created xsi:type="dcterms:W3CDTF">2015-04-08T13:59:12Z</dcterms:created>
  <dcterms:modified xsi:type="dcterms:W3CDTF">2015-05-07T14:15:55Z</dcterms:modified>
</cp:coreProperties>
</file>